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blanca/Dropbox/BBLab/submit paper/figures and tables/"/>
    </mc:Choice>
  </mc:AlternateContent>
  <xr:revisionPtr revIDLastSave="0" documentId="8_{BE63B4FB-00B2-5246-862B-1257529045B9}" xr6:coauthVersionLast="45" xr6:coauthVersionMax="45" xr10:uidLastSave="{00000000-0000-0000-0000-000000000000}"/>
  <bookViews>
    <workbookView xWindow="0" yWindow="460" windowWidth="25200" windowHeight="11380" xr2:uid="{00000000-000D-0000-FFFF-FFFF00000000}"/>
  </bookViews>
  <sheets>
    <sheet name="wild type" sheetId="5" r:id="rId1"/>
    <sheet name="Δnqr" sheetId="3" r:id="rId2"/>
    <sheet name="Δnuo" sheetId="4" r:id="rId3"/>
    <sheet name="Δndh2" sheetId="6" r:id="rId4"/>
    <sheet name="Δnqr Δnuo" sheetId="1" r:id="rId5"/>
    <sheet name="Δndh2 Δnuo" sheetId="2" r:id="rId6"/>
    <sheet name="Δnqr Δndh2" sheetId="8" r:id="rId7"/>
    <sheet name="Δnqr Δndh2 attB pndh2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7" i="9" l="1"/>
  <c r="J7" i="8"/>
  <c r="I7" i="2"/>
  <c r="I7" i="6"/>
  <c r="I7" i="3"/>
  <c r="I7" i="4"/>
  <c r="I7" i="5"/>
  <c r="I7" i="1"/>
</calcChain>
</file>

<file path=xl/sharedStrings.xml><?xml version="1.0" encoding="utf-8"?>
<sst xmlns="http://schemas.openxmlformats.org/spreadsheetml/2006/main" count="346" uniqueCount="108">
  <si>
    <t>minutes</t>
  </si>
  <si>
    <t>wild type</t>
  </si>
  <si>
    <r>
      <t>Δ</t>
    </r>
    <r>
      <rPr>
        <b/>
        <i/>
        <sz val="12"/>
        <rFont val="Calibri"/>
        <family val="2"/>
        <scheme val="minor"/>
      </rPr>
      <t>nuo</t>
    </r>
  </si>
  <si>
    <r>
      <t>Δ</t>
    </r>
    <r>
      <rPr>
        <b/>
        <i/>
        <sz val="12"/>
        <rFont val="Calibri"/>
        <family val="2"/>
        <scheme val="minor"/>
      </rPr>
      <t>nqr</t>
    </r>
  </si>
  <si>
    <r>
      <t>Δ</t>
    </r>
    <r>
      <rPr>
        <b/>
        <i/>
        <sz val="12"/>
        <rFont val="Calibri"/>
        <family val="2"/>
        <scheme val="minor"/>
      </rPr>
      <t>ndh2</t>
    </r>
  </si>
  <si>
    <r>
      <t>Δ</t>
    </r>
    <r>
      <rPr>
        <b/>
        <i/>
        <sz val="12"/>
        <rFont val="Calibri"/>
        <family val="2"/>
        <scheme val="minor"/>
      </rPr>
      <t>ndh2</t>
    </r>
    <r>
      <rPr>
        <b/>
        <sz val="12"/>
        <rFont val="Calibri"/>
        <family val="2"/>
        <scheme val="minor"/>
      </rPr>
      <t xml:space="preserve"> Δ</t>
    </r>
    <r>
      <rPr>
        <b/>
        <i/>
        <sz val="12"/>
        <rFont val="Calibri"/>
        <family val="2"/>
        <scheme val="minor"/>
      </rPr>
      <t>nuo</t>
    </r>
  </si>
  <si>
    <r>
      <t>Δ</t>
    </r>
    <r>
      <rPr>
        <b/>
        <i/>
        <sz val="12"/>
        <rFont val="Calibri"/>
        <family val="2"/>
        <scheme val="minor"/>
      </rPr>
      <t>nqr</t>
    </r>
    <r>
      <rPr>
        <b/>
        <sz val="12"/>
        <rFont val="Calibri"/>
        <family val="2"/>
        <scheme val="minor"/>
      </rPr>
      <t xml:space="preserve"> Δ</t>
    </r>
    <r>
      <rPr>
        <b/>
        <i/>
        <sz val="12"/>
        <rFont val="Calibri"/>
        <family val="2"/>
        <scheme val="minor"/>
      </rPr>
      <t>ndh2</t>
    </r>
  </si>
  <si>
    <r>
      <t>Δ</t>
    </r>
    <r>
      <rPr>
        <b/>
        <i/>
        <sz val="12"/>
        <rFont val="Calibri"/>
        <family val="2"/>
        <scheme val="minor"/>
      </rPr>
      <t>nqr</t>
    </r>
    <r>
      <rPr>
        <b/>
        <sz val="12"/>
        <rFont val="Calibri"/>
        <family val="2"/>
        <scheme val="minor"/>
      </rPr>
      <t xml:space="preserve"> Δ</t>
    </r>
    <r>
      <rPr>
        <b/>
        <i/>
        <sz val="12"/>
        <rFont val="Calibri"/>
        <family val="2"/>
        <scheme val="minor"/>
      </rPr>
      <t>ndh2</t>
    </r>
    <r>
      <rPr>
        <b/>
        <sz val="12"/>
        <rFont val="Calibri"/>
        <family val="2"/>
        <scheme val="minor"/>
      </rPr>
      <t xml:space="preserve"> </t>
    </r>
    <r>
      <rPr>
        <b/>
        <i/>
        <sz val="12"/>
        <rFont val="Calibri"/>
        <family val="2"/>
        <scheme val="minor"/>
      </rPr>
      <t>attB</t>
    </r>
    <r>
      <rPr>
        <b/>
        <sz val="12"/>
        <rFont val="Calibri"/>
        <family val="2"/>
        <scheme val="minor"/>
      </rPr>
      <t>::p</t>
    </r>
    <r>
      <rPr>
        <b/>
        <i/>
        <sz val="12"/>
        <rFont val="Calibri"/>
        <family val="2"/>
        <scheme val="minor"/>
      </rPr>
      <t>ndh2</t>
    </r>
  </si>
  <si>
    <t>Exponential growth equation</t>
  </si>
  <si>
    <t>Best-fit values</t>
  </si>
  <si>
    <t>Y0</t>
  </si>
  <si>
    <t>k</t>
  </si>
  <si>
    <t>Tau</t>
  </si>
  <si>
    <t>Doubling Time</t>
  </si>
  <si>
    <t>95% CI (profile likelihood)</t>
  </si>
  <si>
    <t>0.002738 to 0.005595</t>
  </si>
  <si>
    <t>0.001097 to 0.002174</t>
  </si>
  <si>
    <t>0.009722 to 0.01160</t>
  </si>
  <si>
    <t>0.01050 to 0.01229</t>
  </si>
  <si>
    <t>86.24 to 102.9</t>
  </si>
  <si>
    <t>81.38 to 95.26</t>
  </si>
  <si>
    <t>59.77 to 71.30</t>
  </si>
  <si>
    <t>56.41 to 66.03</t>
  </si>
  <si>
    <t>Goodness of Fit</t>
  </si>
  <si>
    <t>Degrees of Freedom</t>
  </si>
  <si>
    <t>R squared</t>
  </si>
  <si>
    <t>Sum of Squares</t>
  </si>
  <si>
    <t>Sy.x</t>
  </si>
  <si>
    <t># of X values</t>
  </si>
  <si>
    <t># Y values analyzed</t>
  </si>
  <si>
    <t>0.0008961 to 0.0009867</t>
  </si>
  <si>
    <t>0.001381 to 0.001926</t>
  </si>
  <si>
    <t>0.01291 to 0.01316</t>
  </si>
  <si>
    <t>0.01180 to 0.01267</t>
  </si>
  <si>
    <t>75.97 to 77.45</t>
  </si>
  <si>
    <t>78.90 to 84.71</t>
  </si>
  <si>
    <t>52.66 to 53.69</t>
  </si>
  <si>
    <t>54.69 to 58.72</t>
  </si>
  <si>
    <t>0.002552 to 0.003068</t>
  </si>
  <si>
    <t>0.001017 to 0.002023</t>
  </si>
  <si>
    <t>0.009455 to 0.009939</t>
  </si>
  <si>
    <t>0.009540 to 0.01134</t>
  </si>
  <si>
    <t>100.6 to 105.8</t>
  </si>
  <si>
    <t>88.16 to 104.8</t>
  </si>
  <si>
    <t>69.74 to 73.31</t>
  </si>
  <si>
    <t>61.10 to 72.65</t>
  </si>
  <si>
    <t>0.0002932 to 0.0009883</t>
  </si>
  <si>
    <t>0.0003356 to 0.0005990</t>
  </si>
  <si>
    <t>0.008508 to 0.01170</t>
  </si>
  <si>
    <t>0.01012 to 0.01164</t>
  </si>
  <si>
    <t>85.49 to 117.5</t>
  </si>
  <si>
    <t>85.90 to 98.79</t>
  </si>
  <si>
    <t>59.26 to 81.47</t>
  </si>
  <si>
    <t>59.54 to 68.48</t>
  </si>
  <si>
    <r>
      <t>Δ</t>
    </r>
    <r>
      <rPr>
        <b/>
        <i/>
        <sz val="12"/>
        <rFont val="Calibri"/>
        <family val="2"/>
        <scheme val="minor"/>
      </rPr>
      <t>nqr</t>
    </r>
    <r>
      <rPr>
        <b/>
        <sz val="12"/>
        <rFont val="Calibri"/>
        <family val="2"/>
        <scheme val="minor"/>
      </rPr>
      <t xml:space="preserve"> Δ</t>
    </r>
    <r>
      <rPr>
        <b/>
        <i/>
        <sz val="12"/>
        <rFont val="Calibri"/>
        <family val="2"/>
        <scheme val="minor"/>
      </rPr>
      <t>nuo</t>
    </r>
  </si>
  <si>
    <t>0.0008158 to 0.001247</t>
  </si>
  <si>
    <t>0.001206 to 0.001682</t>
  </si>
  <si>
    <t>0.009720 to 0.01083</t>
  </si>
  <si>
    <t>0.01006 to 0.01093</t>
  </si>
  <si>
    <t>92.30 to 102.9</t>
  </si>
  <si>
    <t>91.46 to 99.39</t>
  </si>
  <si>
    <t>63.98 to 71.31</t>
  </si>
  <si>
    <t>63.39 to 68.89</t>
  </si>
  <si>
    <t>0.001361 to 0.001787</t>
  </si>
  <si>
    <t>0.002287 to 0.002522</t>
  </si>
  <si>
    <t>0.01096 to 0.01168</t>
  </si>
  <si>
    <t>0.01080 to 0.01106</t>
  </si>
  <si>
    <t>85.64 to 91.21</t>
  </si>
  <si>
    <t>90.42 to 92.57</t>
  </si>
  <si>
    <t>59.36 to 63.22</t>
  </si>
  <si>
    <t>62.68 to 64.16</t>
  </si>
  <si>
    <t>0.0002361 to 0.001163</t>
  </si>
  <si>
    <t>0.002767 to 0.004372</t>
  </si>
  <si>
    <t>228.7 to 361.4</t>
  </si>
  <si>
    <t>158.5 to 250.5</t>
  </si>
  <si>
    <t>0.0005849 to 0.002130</t>
  </si>
  <si>
    <t>0.002824 to 0.004304</t>
  </si>
  <si>
    <t>232.4 to 354.2</t>
  </si>
  <si>
    <t>161.1 to 245.5</t>
  </si>
  <si>
    <t>3.189e-005 to 0.0002353</t>
  </si>
  <si>
    <t>0.004091 to 0.005802</t>
  </si>
  <si>
    <t>172.4 to 244.5</t>
  </si>
  <si>
    <t>119.5 to 169.4</t>
  </si>
  <si>
    <t>0.0001467 to 0.0003723</t>
  </si>
  <si>
    <t>0.008642 to 0.01020</t>
  </si>
  <si>
    <t>98.03 to 115.7</t>
  </si>
  <si>
    <t>67.95 to 80.21</t>
  </si>
  <si>
    <t>5.747e-005 to 0.0001313</t>
  </si>
  <si>
    <t>0.008794 to 0.01003</t>
  </si>
  <si>
    <t>99.68 to 113.7</t>
  </si>
  <si>
    <t>69.09 to 78.82</t>
  </si>
  <si>
    <t>0.0006876 to 0.0009607</t>
  </si>
  <si>
    <t>0.008421 to 0.009204</t>
  </si>
  <si>
    <t>108.7 to 118.8</t>
  </si>
  <si>
    <t>75.31 to 82.31</t>
  </si>
  <si>
    <t>X values used</t>
  </si>
  <si>
    <t>350 to 400</t>
  </si>
  <si>
    <t>Y=Y0*exp(k*X)</t>
  </si>
  <si>
    <t>Fit</t>
  </si>
  <si>
    <t>sum of squares</t>
  </si>
  <si>
    <t>Model</t>
  </si>
  <si>
    <t>Data used</t>
  </si>
  <si>
    <t>965 to 1020</t>
  </si>
  <si>
    <t>840 to 900</t>
  </si>
  <si>
    <t>1140 to 1190</t>
  </si>
  <si>
    <t>630 to 690</t>
  </si>
  <si>
    <t>390 to 450</t>
  </si>
  <si>
    <t>560 to 6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 indent="2"/>
    </xf>
    <xf numFmtId="0" fontId="0" fillId="0" borderId="0" xfId="0" applyFont="1" applyAlignment="1">
      <alignment horizontal="left"/>
    </xf>
    <xf numFmtId="0" fontId="5" fillId="0" borderId="1" xfId="0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0" fillId="0" borderId="0" xfId="0" applyNumberFormat="1" applyFont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49"/>
  <sheetViews>
    <sheetView tabSelected="1" workbookViewId="0">
      <pane ySplit="1" topLeftCell="A2" activePane="bottomLeft" state="frozen"/>
      <selection pane="bottomLeft"/>
    </sheetView>
  </sheetViews>
  <sheetFormatPr baseColWidth="10" defaultColWidth="9.1640625" defaultRowHeight="15" x14ac:dyDescent="0.2"/>
  <cols>
    <col min="1" max="1" width="8.83203125" style="2" bestFit="1" customWidth="1"/>
    <col min="2" max="3" width="10.1640625" style="16" bestFit="1" customWidth="1"/>
    <col min="4" max="5" width="9.1640625" style="2"/>
    <col min="6" max="6" width="27.83203125" style="2" bestFit="1" customWidth="1"/>
    <col min="7" max="8" width="19.1640625" style="2" bestFit="1" customWidth="1"/>
    <col min="9" max="16384" width="9.1640625" style="2"/>
  </cols>
  <sheetData>
    <row r="1" spans="1:9" ht="16" x14ac:dyDescent="0.2">
      <c r="A1" s="3" t="s">
        <v>0</v>
      </c>
      <c r="B1" s="13" t="s">
        <v>1</v>
      </c>
      <c r="C1" s="13" t="s">
        <v>1</v>
      </c>
    </row>
    <row r="2" spans="1:9" ht="16" x14ac:dyDescent="0.2">
      <c r="A2" s="1">
        <v>0</v>
      </c>
      <c r="B2" s="14">
        <v>1E-3</v>
      </c>
      <c r="C2" s="14">
        <v>2E-3</v>
      </c>
      <c r="F2" s="8" t="s">
        <v>8</v>
      </c>
      <c r="G2" s="6"/>
      <c r="H2" s="6"/>
    </row>
    <row r="3" spans="1:9" ht="16" x14ac:dyDescent="0.2">
      <c r="A3" s="1">
        <v>10</v>
      </c>
      <c r="B3" s="14">
        <v>2E-3</v>
      </c>
      <c r="C3" s="14">
        <v>3.0000000000000001E-3</v>
      </c>
      <c r="F3" s="8" t="s">
        <v>9</v>
      </c>
      <c r="G3" s="3" t="s">
        <v>1</v>
      </c>
      <c r="H3" s="3" t="s">
        <v>1</v>
      </c>
    </row>
    <row r="4" spans="1:9" ht="16" x14ac:dyDescent="0.2">
      <c r="A4" s="1">
        <v>20</v>
      </c>
      <c r="B4" s="14">
        <v>2E-3</v>
      </c>
      <c r="C4" s="14">
        <v>3.0000000000000001E-3</v>
      </c>
      <c r="F4" s="9" t="s">
        <v>10</v>
      </c>
      <c r="G4" s="7">
        <v>3.9199999999999999E-3</v>
      </c>
      <c r="H4" s="7">
        <v>1.547E-3</v>
      </c>
    </row>
    <row r="5" spans="1:9" ht="16" x14ac:dyDescent="0.2">
      <c r="A5" s="1">
        <v>30</v>
      </c>
      <c r="B5" s="14">
        <v>2E-3</v>
      </c>
      <c r="C5" s="14">
        <v>3.0000000000000001E-3</v>
      </c>
      <c r="F5" s="9" t="s">
        <v>11</v>
      </c>
      <c r="G5" s="7">
        <v>1.0659999999999999E-2</v>
      </c>
      <c r="H5" s="7">
        <v>1.1390000000000001E-2</v>
      </c>
    </row>
    <row r="6" spans="1:9" ht="17" thickBot="1" x14ac:dyDescent="0.25">
      <c r="A6" s="1">
        <v>40</v>
      </c>
      <c r="B6" s="14">
        <v>3.0000000000000001E-3</v>
      </c>
      <c r="C6" s="14">
        <v>4.0000000000000001E-3</v>
      </c>
      <c r="F6" s="9" t="s">
        <v>12</v>
      </c>
      <c r="G6" s="7">
        <v>93.85</v>
      </c>
      <c r="H6" s="7">
        <v>87.8</v>
      </c>
      <c r="I6" s="10"/>
    </row>
    <row r="7" spans="1:9" ht="17" thickBot="1" x14ac:dyDescent="0.25">
      <c r="A7" s="1">
        <v>50</v>
      </c>
      <c r="B7" s="14">
        <v>4.0000000000000001E-3</v>
      </c>
      <c r="C7" s="14">
        <v>4.0000000000000001E-3</v>
      </c>
      <c r="F7" s="9" t="s">
        <v>13</v>
      </c>
      <c r="G7" s="7">
        <v>65.05</v>
      </c>
      <c r="H7" s="7">
        <v>60.86</v>
      </c>
      <c r="I7" s="11">
        <f>AVERAGE(G7:H7)</f>
        <v>62.954999999999998</v>
      </c>
    </row>
    <row r="8" spans="1:9" ht="16" x14ac:dyDescent="0.2">
      <c r="A8" s="1">
        <v>60</v>
      </c>
      <c r="B8" s="14">
        <v>5.0000000000000001E-3</v>
      </c>
      <c r="C8" s="14">
        <v>5.0000000000000001E-3</v>
      </c>
      <c r="F8" s="8" t="s">
        <v>14</v>
      </c>
      <c r="G8" s="7"/>
      <c r="H8" s="7"/>
    </row>
    <row r="9" spans="1:9" ht="16" x14ac:dyDescent="0.2">
      <c r="A9" s="1">
        <v>70</v>
      </c>
      <c r="B9" s="14">
        <v>5.0000000000000001E-3</v>
      </c>
      <c r="C9" s="14">
        <v>5.0000000000000001E-3</v>
      </c>
      <c r="F9" s="9" t="s">
        <v>10</v>
      </c>
      <c r="G9" s="7" t="s">
        <v>15</v>
      </c>
      <c r="H9" s="7" t="s">
        <v>16</v>
      </c>
    </row>
    <row r="10" spans="1:9" ht="16" x14ac:dyDescent="0.2">
      <c r="A10" s="1">
        <v>80</v>
      </c>
      <c r="B10" s="14">
        <v>6.0000000000000001E-3</v>
      </c>
      <c r="C10" s="14">
        <v>5.0000000000000001E-3</v>
      </c>
      <c r="F10" s="9" t="s">
        <v>11</v>
      </c>
      <c r="G10" s="7" t="s">
        <v>17</v>
      </c>
      <c r="H10" s="7" t="s">
        <v>18</v>
      </c>
    </row>
    <row r="11" spans="1:9" ht="16" x14ac:dyDescent="0.2">
      <c r="A11" s="1">
        <v>90</v>
      </c>
      <c r="B11" s="14">
        <v>7.0000000000000001E-3</v>
      </c>
      <c r="C11" s="14">
        <v>6.0000000000000001E-3</v>
      </c>
      <c r="F11" s="9" t="s">
        <v>12</v>
      </c>
      <c r="G11" s="7" t="s">
        <v>19</v>
      </c>
      <c r="H11" s="7" t="s">
        <v>20</v>
      </c>
    </row>
    <row r="12" spans="1:9" ht="16" x14ac:dyDescent="0.2">
      <c r="A12" s="1">
        <v>100</v>
      </c>
      <c r="B12" s="14">
        <v>8.9999999999999993E-3</v>
      </c>
      <c r="C12" s="14">
        <v>6.0000000000000001E-3</v>
      </c>
      <c r="F12" s="9" t="s">
        <v>13</v>
      </c>
      <c r="G12" s="7" t="s">
        <v>21</v>
      </c>
      <c r="H12" s="7" t="s">
        <v>22</v>
      </c>
    </row>
    <row r="13" spans="1:9" ht="16" x14ac:dyDescent="0.2">
      <c r="A13" s="1">
        <v>110</v>
      </c>
      <c r="B13" s="14">
        <v>8.9999999999999993E-3</v>
      </c>
      <c r="C13" s="14">
        <v>7.0000000000000001E-3</v>
      </c>
      <c r="F13" s="8" t="s">
        <v>23</v>
      </c>
      <c r="G13" s="7"/>
      <c r="H13" s="7"/>
    </row>
    <row r="14" spans="1:9" ht="16" x14ac:dyDescent="0.2">
      <c r="A14" s="1">
        <v>120</v>
      </c>
      <c r="B14" s="14">
        <v>0.01</v>
      </c>
      <c r="C14" s="14">
        <v>7.0000000000000001E-3</v>
      </c>
      <c r="F14" s="9" t="s">
        <v>24</v>
      </c>
      <c r="G14" s="7">
        <v>4</v>
      </c>
      <c r="H14" s="7">
        <v>4</v>
      </c>
    </row>
    <row r="15" spans="1:9" ht="16" x14ac:dyDescent="0.2">
      <c r="A15" s="1">
        <v>130</v>
      </c>
      <c r="B15" s="14">
        <v>1.2E-2</v>
      </c>
      <c r="C15" s="14">
        <v>8.9999999999999993E-3</v>
      </c>
      <c r="F15" s="9" t="s">
        <v>25</v>
      </c>
      <c r="G15" s="7">
        <v>0.99619999999999997</v>
      </c>
      <c r="H15" s="7">
        <v>0.997</v>
      </c>
    </row>
    <row r="16" spans="1:9" ht="16" x14ac:dyDescent="0.2">
      <c r="A16" s="1">
        <v>140</v>
      </c>
      <c r="B16" s="14">
        <v>1.4E-2</v>
      </c>
      <c r="C16" s="14">
        <v>8.9999999999999993E-3</v>
      </c>
      <c r="F16" s="9" t="s">
        <v>26</v>
      </c>
      <c r="G16" s="7">
        <v>3.5960000000000001E-5</v>
      </c>
      <c r="H16" s="7">
        <v>8.8079999999999994E-6</v>
      </c>
    </row>
    <row r="17" spans="1:8" ht="16" x14ac:dyDescent="0.2">
      <c r="A17" s="1">
        <v>150</v>
      </c>
      <c r="B17" s="14">
        <v>1.4999999999999999E-2</v>
      </c>
      <c r="C17" s="14">
        <v>8.9999999999999993E-3</v>
      </c>
      <c r="F17" s="9" t="s">
        <v>27</v>
      </c>
      <c r="G17" s="7">
        <v>2.9979999999999998E-3</v>
      </c>
      <c r="H17" s="7">
        <v>1.4840000000000001E-3</v>
      </c>
    </row>
    <row r="18" spans="1:8" ht="16" x14ac:dyDescent="0.2">
      <c r="A18" s="1">
        <v>160</v>
      </c>
      <c r="B18" s="14">
        <v>1.7000000000000001E-2</v>
      </c>
      <c r="C18" s="14">
        <v>0.01</v>
      </c>
      <c r="F18" s="7"/>
      <c r="G18" s="7"/>
      <c r="H18" s="7"/>
    </row>
    <row r="19" spans="1:8" ht="16" x14ac:dyDescent="0.2">
      <c r="A19" s="1">
        <v>170</v>
      </c>
      <c r="B19" s="14">
        <v>0.02</v>
      </c>
      <c r="C19" s="14">
        <v>1.2E-2</v>
      </c>
      <c r="F19" s="8" t="s">
        <v>101</v>
      </c>
      <c r="G19" s="7"/>
      <c r="H19" s="7"/>
    </row>
    <row r="20" spans="1:8" ht="16" x14ac:dyDescent="0.2">
      <c r="A20" s="1">
        <v>180</v>
      </c>
      <c r="B20" s="14">
        <v>2.1999999999999999E-2</v>
      </c>
      <c r="C20" s="14">
        <v>1.2999999999999999E-2</v>
      </c>
      <c r="F20" s="9" t="s">
        <v>28</v>
      </c>
      <c r="G20" s="7">
        <v>6</v>
      </c>
      <c r="H20" s="7">
        <v>6</v>
      </c>
    </row>
    <row r="21" spans="1:8" ht="16" x14ac:dyDescent="0.2">
      <c r="A21" s="1">
        <v>190</v>
      </c>
      <c r="B21" s="14">
        <v>2.4E-2</v>
      </c>
      <c r="C21" s="14">
        <v>1.7000000000000001E-2</v>
      </c>
      <c r="F21" s="9" t="s">
        <v>29</v>
      </c>
      <c r="G21" s="7">
        <v>6</v>
      </c>
      <c r="H21" s="7">
        <v>6</v>
      </c>
    </row>
    <row r="22" spans="1:8" ht="16" x14ac:dyDescent="0.2">
      <c r="A22" s="1">
        <v>200</v>
      </c>
      <c r="B22" s="14">
        <v>2.7E-2</v>
      </c>
      <c r="C22" s="14">
        <v>1.4999999999999999E-2</v>
      </c>
      <c r="F22" s="9" t="s">
        <v>95</v>
      </c>
      <c r="G22" s="7" t="s">
        <v>96</v>
      </c>
      <c r="H22" s="7" t="s">
        <v>96</v>
      </c>
    </row>
    <row r="23" spans="1:8" ht="16" x14ac:dyDescent="0.2">
      <c r="A23" s="1">
        <v>210</v>
      </c>
      <c r="B23" s="14">
        <v>0.03</v>
      </c>
      <c r="C23" s="14">
        <v>1.7999999999999999E-2</v>
      </c>
      <c r="F23" s="9" t="s">
        <v>100</v>
      </c>
      <c r="G23" s="10" t="s">
        <v>97</v>
      </c>
      <c r="H23" s="10" t="s">
        <v>97</v>
      </c>
    </row>
    <row r="24" spans="1:8" ht="16" x14ac:dyDescent="0.2">
      <c r="A24" s="1">
        <v>220</v>
      </c>
      <c r="B24" s="14">
        <v>3.4000000000000002E-2</v>
      </c>
      <c r="C24" s="14">
        <v>1.9E-2</v>
      </c>
      <c r="F24" s="9" t="s">
        <v>98</v>
      </c>
      <c r="G24" s="10" t="s">
        <v>99</v>
      </c>
      <c r="H24" s="10" t="s">
        <v>99</v>
      </c>
    </row>
    <row r="25" spans="1:8" ht="16" x14ac:dyDescent="0.2">
      <c r="A25" s="1">
        <v>230</v>
      </c>
      <c r="B25" s="14">
        <v>3.9E-2</v>
      </c>
      <c r="C25" s="14">
        <v>2.1999999999999999E-2</v>
      </c>
    </row>
    <row r="26" spans="1:8" ht="16" x14ac:dyDescent="0.2">
      <c r="A26" s="1">
        <v>240</v>
      </c>
      <c r="B26" s="14">
        <v>4.3999999999999997E-2</v>
      </c>
      <c r="C26" s="14">
        <v>2.4E-2</v>
      </c>
    </row>
    <row r="27" spans="1:8" ht="16" x14ac:dyDescent="0.2">
      <c r="A27" s="1">
        <v>250</v>
      </c>
      <c r="B27" s="14">
        <v>4.8000000000000001E-2</v>
      </c>
      <c r="C27" s="14">
        <v>2.7E-2</v>
      </c>
    </row>
    <row r="28" spans="1:8" ht="16" x14ac:dyDescent="0.2">
      <c r="A28" s="1">
        <v>260</v>
      </c>
      <c r="B28" s="14">
        <v>5.5E-2</v>
      </c>
      <c r="C28" s="14">
        <v>0.03</v>
      </c>
    </row>
    <row r="29" spans="1:8" ht="16" x14ac:dyDescent="0.2">
      <c r="A29" s="1">
        <v>270</v>
      </c>
      <c r="B29" s="14">
        <v>6.7000000000000004E-2</v>
      </c>
      <c r="C29" s="14">
        <v>3.3000000000000002E-2</v>
      </c>
    </row>
    <row r="30" spans="1:8" ht="16" x14ac:dyDescent="0.2">
      <c r="A30" s="1">
        <v>280</v>
      </c>
      <c r="B30" s="14">
        <v>6.9000000000000006E-2</v>
      </c>
      <c r="C30" s="14">
        <v>3.6999999999999998E-2</v>
      </c>
    </row>
    <row r="31" spans="1:8" ht="16" x14ac:dyDescent="0.2">
      <c r="A31" s="1">
        <v>290</v>
      </c>
      <c r="B31" s="14">
        <v>7.6999999999999999E-2</v>
      </c>
      <c r="C31" s="14">
        <v>4.1000000000000002E-2</v>
      </c>
    </row>
    <row r="32" spans="1:8" ht="16" x14ac:dyDescent="0.2">
      <c r="A32" s="1">
        <v>300</v>
      </c>
      <c r="B32" s="14">
        <v>8.6999999999999994E-2</v>
      </c>
      <c r="C32" s="14">
        <v>4.8000000000000001E-2</v>
      </c>
    </row>
    <row r="33" spans="1:3" ht="16" x14ac:dyDescent="0.2">
      <c r="A33" s="1">
        <v>310</v>
      </c>
      <c r="B33" s="14">
        <v>9.8000000000000004E-2</v>
      </c>
      <c r="C33" s="14">
        <v>5.0999999999999997E-2</v>
      </c>
    </row>
    <row r="34" spans="1:3" ht="16" x14ac:dyDescent="0.2">
      <c r="A34" s="1">
        <v>320</v>
      </c>
      <c r="B34" s="14">
        <v>0.111</v>
      </c>
      <c r="C34" s="14">
        <v>0.06</v>
      </c>
    </row>
    <row r="35" spans="1:3" ht="16" x14ac:dyDescent="0.2">
      <c r="A35" s="1">
        <v>330</v>
      </c>
      <c r="B35" s="14">
        <v>0.126</v>
      </c>
      <c r="C35" s="14">
        <v>6.4000000000000001E-2</v>
      </c>
    </row>
    <row r="36" spans="1:3" ht="16" x14ac:dyDescent="0.2">
      <c r="A36" s="1">
        <v>340</v>
      </c>
      <c r="B36" s="14">
        <v>0.14099999999999999</v>
      </c>
      <c r="C36" s="14">
        <v>7.1999999999999995E-2</v>
      </c>
    </row>
    <row r="37" spans="1:3" ht="16" x14ac:dyDescent="0.2">
      <c r="A37" s="12">
        <v>350</v>
      </c>
      <c r="B37" s="15">
        <v>0.16</v>
      </c>
      <c r="C37" s="15">
        <v>8.2000000000000003E-2</v>
      </c>
    </row>
    <row r="38" spans="1:3" ht="16" x14ac:dyDescent="0.2">
      <c r="A38" s="12">
        <v>360</v>
      </c>
      <c r="B38" s="15">
        <v>0.182</v>
      </c>
      <c r="C38" s="15">
        <v>9.2999999999999999E-2</v>
      </c>
    </row>
    <row r="39" spans="1:3" ht="16" x14ac:dyDescent="0.2">
      <c r="A39" s="12">
        <v>370</v>
      </c>
      <c r="B39" s="15">
        <v>0.20300000000000001</v>
      </c>
      <c r="C39" s="15">
        <v>0.106</v>
      </c>
    </row>
    <row r="40" spans="1:3" ht="16" x14ac:dyDescent="0.2">
      <c r="A40" s="12">
        <v>380</v>
      </c>
      <c r="B40" s="15">
        <v>0.22800000000000001</v>
      </c>
      <c r="C40" s="15">
        <v>0.11899999999999999</v>
      </c>
    </row>
    <row r="41" spans="1:3" ht="16" x14ac:dyDescent="0.2">
      <c r="A41" s="12">
        <v>390</v>
      </c>
      <c r="B41" s="15">
        <v>0.252</v>
      </c>
      <c r="C41" s="15">
        <v>0.13</v>
      </c>
    </row>
    <row r="42" spans="1:3" ht="16" x14ac:dyDescent="0.2">
      <c r="A42" s="12">
        <v>400</v>
      </c>
      <c r="B42" s="15">
        <v>0.27500000000000002</v>
      </c>
      <c r="C42" s="15">
        <v>0.14699999999999999</v>
      </c>
    </row>
    <row r="43" spans="1:3" ht="16" x14ac:dyDescent="0.2">
      <c r="A43" s="1">
        <v>410</v>
      </c>
      <c r="B43" s="14">
        <v>0.29599999999999999</v>
      </c>
      <c r="C43" s="14">
        <v>0.16700000000000001</v>
      </c>
    </row>
    <row r="44" spans="1:3" ht="16" x14ac:dyDescent="0.2">
      <c r="A44" s="1">
        <v>420</v>
      </c>
      <c r="B44" s="14">
        <v>0.318</v>
      </c>
      <c r="C44" s="14">
        <v>0.189</v>
      </c>
    </row>
    <row r="45" spans="1:3" ht="16" x14ac:dyDescent="0.2">
      <c r="A45" s="1">
        <v>430</v>
      </c>
      <c r="B45" s="14">
        <v>0.33500000000000002</v>
      </c>
      <c r="C45" s="14">
        <v>0.21199999999999999</v>
      </c>
    </row>
    <row r="46" spans="1:3" ht="16" x14ac:dyDescent="0.2">
      <c r="A46" s="1">
        <v>440</v>
      </c>
      <c r="B46" s="14">
        <v>0.35299999999999998</v>
      </c>
      <c r="C46" s="14">
        <v>0.23599999999999999</v>
      </c>
    </row>
    <row r="47" spans="1:3" ht="16" x14ac:dyDescent="0.2">
      <c r="A47" s="1">
        <v>450</v>
      </c>
      <c r="B47" s="14">
        <v>0.37</v>
      </c>
      <c r="C47" s="14">
        <v>0.26300000000000001</v>
      </c>
    </row>
    <row r="48" spans="1:3" ht="16" x14ac:dyDescent="0.2">
      <c r="A48" s="1">
        <v>460</v>
      </c>
      <c r="B48" s="14">
        <v>0.38700000000000001</v>
      </c>
      <c r="C48" s="14">
        <v>0.28799999999999998</v>
      </c>
    </row>
    <row r="49" spans="1:3" ht="16" x14ac:dyDescent="0.2">
      <c r="A49" s="1">
        <v>470</v>
      </c>
      <c r="B49" s="14">
        <v>0.40200000000000002</v>
      </c>
      <c r="C49" s="14">
        <v>0.312</v>
      </c>
    </row>
    <row r="50" spans="1:3" ht="16" x14ac:dyDescent="0.2">
      <c r="A50" s="1">
        <v>480</v>
      </c>
      <c r="B50" s="14">
        <v>0.42</v>
      </c>
      <c r="C50" s="14">
        <v>0.33400000000000002</v>
      </c>
    </row>
    <row r="51" spans="1:3" ht="16" x14ac:dyDescent="0.2">
      <c r="A51" s="1">
        <v>490</v>
      </c>
      <c r="B51" s="14">
        <v>0.435</v>
      </c>
      <c r="C51" s="14">
        <v>0.35299999999999998</v>
      </c>
    </row>
    <row r="52" spans="1:3" ht="16" x14ac:dyDescent="0.2">
      <c r="A52" s="1">
        <v>500</v>
      </c>
      <c r="B52" s="14">
        <v>0.45100000000000001</v>
      </c>
      <c r="C52" s="14">
        <v>0.372</v>
      </c>
    </row>
    <row r="53" spans="1:3" ht="16" x14ac:dyDescent="0.2">
      <c r="A53" s="1">
        <v>510</v>
      </c>
      <c r="B53" s="14">
        <v>0.46700000000000003</v>
      </c>
      <c r="C53" s="14">
        <v>0.39400000000000002</v>
      </c>
    </row>
    <row r="54" spans="1:3" ht="16" x14ac:dyDescent="0.2">
      <c r="A54" s="1">
        <v>520</v>
      </c>
      <c r="B54" s="14">
        <v>0.48</v>
      </c>
      <c r="C54" s="14">
        <v>0.40799999999999997</v>
      </c>
    </row>
    <row r="55" spans="1:3" ht="16" x14ac:dyDescent="0.2">
      <c r="A55" s="1">
        <v>530</v>
      </c>
      <c r="B55" s="14">
        <v>0.49299999999999999</v>
      </c>
      <c r="C55" s="14">
        <v>0.42499999999999999</v>
      </c>
    </row>
    <row r="56" spans="1:3" ht="16" x14ac:dyDescent="0.2">
      <c r="A56" s="1">
        <v>540</v>
      </c>
      <c r="B56" s="14">
        <v>0.50600000000000001</v>
      </c>
      <c r="C56" s="14">
        <v>0.443</v>
      </c>
    </row>
    <row r="57" spans="1:3" ht="16" x14ac:dyDescent="0.2">
      <c r="A57" s="1">
        <v>550</v>
      </c>
      <c r="B57" s="14">
        <v>0.51400000000000001</v>
      </c>
      <c r="C57" s="14">
        <v>0.45800000000000002</v>
      </c>
    </row>
    <row r="58" spans="1:3" ht="16" x14ac:dyDescent="0.2">
      <c r="A58" s="1">
        <v>560</v>
      </c>
      <c r="B58" s="14">
        <v>0.52500000000000002</v>
      </c>
      <c r="C58" s="14">
        <v>0.47599999999999998</v>
      </c>
    </row>
    <row r="59" spans="1:3" ht="16" x14ac:dyDescent="0.2">
      <c r="A59" s="1">
        <v>570</v>
      </c>
      <c r="B59" s="14">
        <v>0.53600000000000003</v>
      </c>
      <c r="C59" s="14">
        <v>0.49299999999999999</v>
      </c>
    </row>
    <row r="60" spans="1:3" ht="16" x14ac:dyDescent="0.2">
      <c r="A60" s="1">
        <v>580</v>
      </c>
      <c r="B60" s="14">
        <v>0.54200000000000004</v>
      </c>
      <c r="C60" s="14">
        <v>0.51</v>
      </c>
    </row>
    <row r="61" spans="1:3" ht="16" x14ac:dyDescent="0.2">
      <c r="A61" s="1">
        <v>590</v>
      </c>
      <c r="B61" s="14">
        <v>0.55000000000000004</v>
      </c>
      <c r="C61" s="14">
        <v>0.52100000000000002</v>
      </c>
    </row>
    <row r="62" spans="1:3" ht="16" x14ac:dyDescent="0.2">
      <c r="A62" s="1">
        <v>600</v>
      </c>
      <c r="B62" s="14">
        <v>0.55600000000000005</v>
      </c>
      <c r="C62" s="14">
        <v>0.53500000000000003</v>
      </c>
    </row>
    <row r="63" spans="1:3" ht="16" x14ac:dyDescent="0.2">
      <c r="A63" s="1">
        <v>610</v>
      </c>
      <c r="B63" s="14">
        <v>0.56399999999999995</v>
      </c>
      <c r="C63" s="14">
        <v>0.54600000000000004</v>
      </c>
    </row>
    <row r="64" spans="1:3" ht="16" x14ac:dyDescent="0.2">
      <c r="A64" s="1">
        <v>620</v>
      </c>
      <c r="B64" s="14">
        <v>0.56799999999999995</v>
      </c>
      <c r="C64" s="14">
        <v>0.55700000000000005</v>
      </c>
    </row>
    <row r="65" spans="1:3" ht="16" x14ac:dyDescent="0.2">
      <c r="A65" s="1">
        <v>630</v>
      </c>
      <c r="B65" s="14">
        <v>0.57299999999999995</v>
      </c>
      <c r="C65" s="14">
        <v>0.56699999999999995</v>
      </c>
    </row>
    <row r="66" spans="1:3" ht="16" x14ac:dyDescent="0.2">
      <c r="A66" s="1">
        <v>640</v>
      </c>
      <c r="B66" s="14">
        <v>0.57499999999999996</v>
      </c>
      <c r="C66" s="14">
        <v>0.57499999999999996</v>
      </c>
    </row>
    <row r="67" spans="1:3" ht="16" x14ac:dyDescent="0.2">
      <c r="A67" s="1">
        <v>650</v>
      </c>
      <c r="B67" s="14">
        <v>0.57899999999999996</v>
      </c>
      <c r="C67" s="14">
        <v>0.58299999999999996</v>
      </c>
    </row>
    <row r="68" spans="1:3" ht="16" x14ac:dyDescent="0.2">
      <c r="A68" s="1">
        <v>660</v>
      </c>
      <c r="B68" s="14">
        <v>0.57899999999999996</v>
      </c>
      <c r="C68" s="14">
        <v>0.59199999999999997</v>
      </c>
    </row>
    <row r="69" spans="1:3" ht="16" x14ac:dyDescent="0.2">
      <c r="A69" s="1">
        <v>670</v>
      </c>
      <c r="B69" s="14">
        <v>0.57799999999999996</v>
      </c>
      <c r="C69" s="14">
        <v>0.59499999999999997</v>
      </c>
    </row>
    <row r="70" spans="1:3" ht="16" x14ac:dyDescent="0.2">
      <c r="A70" s="1">
        <v>680</v>
      </c>
      <c r="B70" s="14">
        <v>0.57699999999999996</v>
      </c>
      <c r="C70" s="14">
        <v>0.60599999999999998</v>
      </c>
    </row>
    <row r="71" spans="1:3" ht="16" x14ac:dyDescent="0.2">
      <c r="A71" s="1">
        <v>690</v>
      </c>
      <c r="B71" s="14">
        <v>0.57399999999999995</v>
      </c>
      <c r="C71" s="14">
        <v>0.60799999999999998</v>
      </c>
    </row>
    <row r="72" spans="1:3" ht="16" x14ac:dyDescent="0.2">
      <c r="A72" s="1">
        <v>700</v>
      </c>
      <c r="B72" s="14">
        <v>0.57099999999999995</v>
      </c>
      <c r="C72" s="14">
        <v>0.61099999999999999</v>
      </c>
    </row>
    <row r="73" spans="1:3" ht="16" x14ac:dyDescent="0.2">
      <c r="A73" s="1">
        <v>710</v>
      </c>
      <c r="B73" s="14">
        <v>0.56899999999999995</v>
      </c>
      <c r="C73" s="14">
        <v>0.61399999999999999</v>
      </c>
    </row>
    <row r="74" spans="1:3" ht="16" x14ac:dyDescent="0.2">
      <c r="A74" s="1">
        <v>720</v>
      </c>
      <c r="B74" s="14">
        <v>0.56699999999999995</v>
      </c>
      <c r="C74" s="14">
        <v>0.61399999999999999</v>
      </c>
    </row>
    <row r="75" spans="1:3" ht="16" x14ac:dyDescent="0.2">
      <c r="A75" s="1">
        <v>730</v>
      </c>
      <c r="B75" s="14">
        <v>0.56200000000000006</v>
      </c>
      <c r="C75" s="14">
        <v>0.61699999999999999</v>
      </c>
    </row>
    <row r="76" spans="1:3" ht="16" x14ac:dyDescent="0.2">
      <c r="A76" s="1">
        <v>740</v>
      </c>
      <c r="B76" s="14">
        <v>0.56100000000000005</v>
      </c>
      <c r="C76" s="14">
        <v>0.61499999999999999</v>
      </c>
    </row>
    <row r="77" spans="1:3" ht="16" x14ac:dyDescent="0.2">
      <c r="A77" s="1">
        <v>750</v>
      </c>
      <c r="B77" s="14">
        <v>0.55800000000000005</v>
      </c>
      <c r="C77" s="14">
        <v>0.60799999999999998</v>
      </c>
    </row>
    <row r="78" spans="1:3" ht="16" x14ac:dyDescent="0.2">
      <c r="A78" s="1">
        <v>760</v>
      </c>
      <c r="B78" s="14">
        <v>0.55500000000000005</v>
      </c>
      <c r="C78" s="14">
        <v>0.60699999999999998</v>
      </c>
    </row>
    <row r="79" spans="1:3" ht="16" x14ac:dyDescent="0.2">
      <c r="A79" s="1">
        <v>770</v>
      </c>
      <c r="B79" s="14">
        <v>0.55300000000000005</v>
      </c>
      <c r="C79" s="14">
        <v>0.60399999999999998</v>
      </c>
    </row>
    <row r="80" spans="1:3" ht="16" x14ac:dyDescent="0.2">
      <c r="A80" s="1">
        <v>780</v>
      </c>
      <c r="B80" s="14">
        <v>0.55100000000000005</v>
      </c>
      <c r="C80" s="14">
        <v>0.60099999999999998</v>
      </c>
    </row>
    <row r="81" spans="1:3" ht="16" x14ac:dyDescent="0.2">
      <c r="A81" s="1">
        <v>790</v>
      </c>
      <c r="B81" s="14">
        <v>0.55000000000000004</v>
      </c>
      <c r="C81" s="14">
        <v>0.60099999999999998</v>
      </c>
    </row>
    <row r="82" spans="1:3" ht="16" x14ac:dyDescent="0.2">
      <c r="A82" s="1">
        <v>800</v>
      </c>
      <c r="B82" s="14">
        <v>0.54800000000000004</v>
      </c>
      <c r="C82" s="14">
        <v>0.59399999999999997</v>
      </c>
    </row>
    <row r="83" spans="1:3" ht="16" x14ac:dyDescent="0.2">
      <c r="A83" s="1">
        <v>810</v>
      </c>
      <c r="B83" s="14">
        <v>0.54800000000000004</v>
      </c>
      <c r="C83" s="14">
        <v>0.59299999999999997</v>
      </c>
    </row>
    <row r="84" spans="1:3" ht="16" x14ac:dyDescent="0.2">
      <c r="A84" s="1">
        <v>820</v>
      </c>
      <c r="B84" s="14">
        <v>0.54800000000000004</v>
      </c>
      <c r="C84" s="14">
        <v>0.58599999999999997</v>
      </c>
    </row>
    <row r="85" spans="1:3" ht="16" x14ac:dyDescent="0.2">
      <c r="A85" s="1">
        <v>830</v>
      </c>
      <c r="B85" s="14">
        <v>0.55100000000000005</v>
      </c>
      <c r="C85" s="14">
        <v>0.58399999999999996</v>
      </c>
    </row>
    <row r="86" spans="1:3" ht="16" x14ac:dyDescent="0.2">
      <c r="A86" s="1">
        <v>840</v>
      </c>
      <c r="B86" s="14">
        <v>0.55400000000000005</v>
      </c>
      <c r="C86" s="14">
        <v>0.58299999999999996</v>
      </c>
    </row>
    <row r="87" spans="1:3" ht="16" x14ac:dyDescent="0.2">
      <c r="A87" s="1">
        <v>850</v>
      </c>
      <c r="B87" s="14">
        <v>0.55500000000000005</v>
      </c>
      <c r="C87" s="14">
        <v>0.57999999999999996</v>
      </c>
    </row>
    <row r="88" spans="1:3" ht="16" x14ac:dyDescent="0.2">
      <c r="A88" s="1">
        <v>860</v>
      </c>
      <c r="B88" s="14">
        <v>0.55800000000000005</v>
      </c>
      <c r="C88" s="14">
        <v>0.57999999999999996</v>
      </c>
    </row>
    <row r="89" spans="1:3" ht="16" x14ac:dyDescent="0.2">
      <c r="A89" s="1">
        <v>870</v>
      </c>
      <c r="B89" s="14">
        <v>0.56000000000000005</v>
      </c>
      <c r="C89" s="14">
        <v>0.57999999999999996</v>
      </c>
    </row>
    <row r="90" spans="1:3" ht="16" x14ac:dyDescent="0.2">
      <c r="A90" s="1">
        <v>880</v>
      </c>
      <c r="B90" s="14">
        <v>0.56200000000000006</v>
      </c>
      <c r="C90" s="14">
        <v>0.57999999999999996</v>
      </c>
    </row>
    <row r="91" spans="1:3" ht="16" x14ac:dyDescent="0.2">
      <c r="A91" s="1">
        <v>890</v>
      </c>
      <c r="B91" s="14">
        <v>0.56299999999999994</v>
      </c>
      <c r="C91" s="14">
        <v>0.58199999999999996</v>
      </c>
    </row>
    <row r="92" spans="1:3" ht="16" x14ac:dyDescent="0.2">
      <c r="A92" s="1">
        <v>900</v>
      </c>
      <c r="B92" s="14">
        <v>0.56399999999999995</v>
      </c>
      <c r="C92" s="14">
        <v>0.58299999999999996</v>
      </c>
    </row>
    <row r="93" spans="1:3" ht="16" x14ac:dyDescent="0.2">
      <c r="A93" s="1">
        <v>910</v>
      </c>
      <c r="B93" s="14">
        <v>0.56499999999999995</v>
      </c>
      <c r="C93" s="14">
        <v>0.58399999999999996</v>
      </c>
    </row>
    <row r="94" spans="1:3" ht="16" x14ac:dyDescent="0.2">
      <c r="A94" s="1">
        <v>920</v>
      </c>
      <c r="B94" s="14">
        <v>0.56699999999999995</v>
      </c>
      <c r="C94" s="14">
        <v>0.58799999999999997</v>
      </c>
    </row>
    <row r="95" spans="1:3" ht="16" x14ac:dyDescent="0.2">
      <c r="A95" s="1">
        <v>930</v>
      </c>
      <c r="B95" s="14">
        <v>0.56699999999999995</v>
      </c>
      <c r="C95" s="14">
        <v>0.58899999999999997</v>
      </c>
    </row>
    <row r="96" spans="1:3" ht="16" x14ac:dyDescent="0.2">
      <c r="A96" s="1">
        <v>940</v>
      </c>
      <c r="B96" s="14">
        <v>0.56599999999999995</v>
      </c>
      <c r="C96" s="14">
        <v>0.59099999999999997</v>
      </c>
    </row>
    <row r="97" spans="1:3" ht="16" x14ac:dyDescent="0.2">
      <c r="A97" s="1">
        <v>950</v>
      </c>
      <c r="B97" s="14">
        <v>0.56599999999999995</v>
      </c>
      <c r="C97" s="14">
        <v>0.59299999999999997</v>
      </c>
    </row>
    <row r="98" spans="1:3" ht="16" x14ac:dyDescent="0.2">
      <c r="A98" s="1">
        <v>960</v>
      </c>
      <c r="B98" s="14">
        <v>0.56399999999999995</v>
      </c>
      <c r="C98" s="14">
        <v>0.59499999999999997</v>
      </c>
    </row>
    <row r="99" spans="1:3" ht="16" x14ac:dyDescent="0.2">
      <c r="A99" s="1">
        <v>970</v>
      </c>
      <c r="B99" s="14">
        <v>0.56499999999999995</v>
      </c>
      <c r="C99" s="14">
        <v>0.59799999999999998</v>
      </c>
    </row>
    <row r="100" spans="1:3" ht="16" x14ac:dyDescent="0.2">
      <c r="A100" s="1">
        <v>980</v>
      </c>
      <c r="B100" s="14">
        <v>0.55700000000000005</v>
      </c>
      <c r="C100" s="14">
        <v>0.59599999999999997</v>
      </c>
    </row>
    <row r="101" spans="1:3" ht="16" x14ac:dyDescent="0.2">
      <c r="A101" s="1">
        <v>990</v>
      </c>
      <c r="B101" s="14">
        <v>0.55400000000000005</v>
      </c>
      <c r="C101" s="14">
        <v>0.59799999999999998</v>
      </c>
    </row>
    <row r="102" spans="1:3" ht="16" x14ac:dyDescent="0.2">
      <c r="A102" s="1">
        <v>1000</v>
      </c>
      <c r="B102" s="14">
        <v>0.55100000000000005</v>
      </c>
      <c r="C102" s="14">
        <v>0.6</v>
      </c>
    </row>
    <row r="103" spans="1:3" ht="16" x14ac:dyDescent="0.2">
      <c r="A103" s="1">
        <v>1010</v>
      </c>
      <c r="B103" s="14">
        <v>0.54400000000000004</v>
      </c>
      <c r="C103" s="14">
        <v>0.59599999999999997</v>
      </c>
    </row>
    <row r="104" spans="1:3" ht="16" x14ac:dyDescent="0.2">
      <c r="A104" s="1">
        <v>1020</v>
      </c>
      <c r="B104" s="14">
        <v>0.54200000000000004</v>
      </c>
      <c r="C104" s="14">
        <v>0.59499999999999997</v>
      </c>
    </row>
    <row r="105" spans="1:3" ht="16" x14ac:dyDescent="0.2">
      <c r="A105" s="1">
        <v>1030</v>
      </c>
      <c r="B105" s="14">
        <v>0.53900000000000003</v>
      </c>
      <c r="C105" s="14">
        <v>0.59199999999999997</v>
      </c>
    </row>
    <row r="106" spans="1:3" ht="16" x14ac:dyDescent="0.2">
      <c r="A106" s="1">
        <v>1040</v>
      </c>
      <c r="B106" s="14">
        <v>0.53600000000000003</v>
      </c>
      <c r="C106" s="14">
        <v>0.58899999999999997</v>
      </c>
    </row>
    <row r="107" spans="1:3" ht="16" x14ac:dyDescent="0.2">
      <c r="A107" s="1">
        <v>1050</v>
      </c>
      <c r="B107" s="14">
        <v>0.53500000000000003</v>
      </c>
      <c r="C107" s="14">
        <v>0.58399999999999996</v>
      </c>
    </row>
    <row r="108" spans="1:3" ht="16" x14ac:dyDescent="0.2">
      <c r="A108" s="1">
        <v>1060</v>
      </c>
      <c r="B108" s="14">
        <v>0.53400000000000003</v>
      </c>
      <c r="C108" s="14">
        <v>0.57999999999999996</v>
      </c>
    </row>
    <row r="109" spans="1:3" ht="16" x14ac:dyDescent="0.2">
      <c r="A109" s="1">
        <v>1070</v>
      </c>
      <c r="B109" s="14">
        <v>0.53100000000000003</v>
      </c>
      <c r="C109" s="14">
        <v>0.57499999999999996</v>
      </c>
    </row>
    <row r="110" spans="1:3" ht="16" x14ac:dyDescent="0.2">
      <c r="A110" s="1">
        <v>1080</v>
      </c>
      <c r="B110" s="14">
        <v>0.53100000000000003</v>
      </c>
      <c r="C110" s="14">
        <v>0.57199999999999995</v>
      </c>
    </row>
    <row r="111" spans="1:3" ht="16" x14ac:dyDescent="0.2">
      <c r="A111" s="1">
        <v>1090</v>
      </c>
      <c r="B111" s="14">
        <v>0.53100000000000003</v>
      </c>
      <c r="C111" s="14">
        <v>0.56999999999999995</v>
      </c>
    </row>
    <row r="112" spans="1:3" ht="16" x14ac:dyDescent="0.2">
      <c r="A112" s="1">
        <v>1100</v>
      </c>
      <c r="B112" s="14">
        <v>0.52800000000000002</v>
      </c>
      <c r="C112" s="14">
        <v>0.56699999999999995</v>
      </c>
    </row>
    <row r="113" spans="1:3" ht="16" x14ac:dyDescent="0.2">
      <c r="A113" s="1">
        <v>1110</v>
      </c>
      <c r="B113" s="14">
        <v>0.52800000000000002</v>
      </c>
      <c r="C113" s="14">
        <v>0.56699999999999995</v>
      </c>
    </row>
    <row r="114" spans="1:3" ht="16" x14ac:dyDescent="0.2">
      <c r="A114" s="1">
        <v>1120</v>
      </c>
      <c r="B114" s="14">
        <v>0.52800000000000002</v>
      </c>
      <c r="C114" s="14">
        <v>0.56499999999999995</v>
      </c>
    </row>
    <row r="115" spans="1:3" ht="16" x14ac:dyDescent="0.2">
      <c r="A115" s="1">
        <v>1130</v>
      </c>
      <c r="B115" s="14">
        <v>0.52700000000000002</v>
      </c>
      <c r="C115" s="14">
        <v>0.56299999999999994</v>
      </c>
    </row>
    <row r="116" spans="1:3" ht="16" x14ac:dyDescent="0.2">
      <c r="A116" s="1">
        <v>1140</v>
      </c>
      <c r="B116" s="14">
        <v>0.52600000000000002</v>
      </c>
      <c r="C116" s="14">
        <v>0.56299999999999994</v>
      </c>
    </row>
    <row r="117" spans="1:3" ht="16" x14ac:dyDescent="0.2">
      <c r="A117" s="1">
        <v>1150</v>
      </c>
      <c r="B117" s="14">
        <v>0.52400000000000002</v>
      </c>
      <c r="C117" s="14">
        <v>0.56299999999999994</v>
      </c>
    </row>
    <row r="118" spans="1:3" ht="16" x14ac:dyDescent="0.2">
      <c r="A118" s="1">
        <v>1160</v>
      </c>
      <c r="B118" s="14">
        <v>0.52200000000000002</v>
      </c>
      <c r="C118" s="14">
        <v>0.56000000000000005</v>
      </c>
    </row>
    <row r="119" spans="1:3" ht="16" x14ac:dyDescent="0.2">
      <c r="A119" s="1">
        <v>1170</v>
      </c>
      <c r="B119" s="14">
        <v>0.52</v>
      </c>
      <c r="C119" s="14">
        <v>0.55900000000000005</v>
      </c>
    </row>
    <row r="120" spans="1:3" ht="16" x14ac:dyDescent="0.2">
      <c r="A120" s="1">
        <v>1180</v>
      </c>
      <c r="B120" s="14">
        <v>0.52</v>
      </c>
      <c r="C120" s="14">
        <v>0.55800000000000005</v>
      </c>
    </row>
    <row r="121" spans="1:3" ht="16" x14ac:dyDescent="0.2">
      <c r="A121" s="1">
        <v>1190</v>
      </c>
      <c r="B121" s="14">
        <v>0.51800000000000002</v>
      </c>
      <c r="C121" s="14">
        <v>0.55700000000000005</v>
      </c>
    </row>
    <row r="122" spans="1:3" ht="16" x14ac:dyDescent="0.2">
      <c r="A122" s="1">
        <v>1200</v>
      </c>
      <c r="B122" s="14">
        <v>0.52200000000000002</v>
      </c>
      <c r="C122" s="14">
        <v>0.55500000000000005</v>
      </c>
    </row>
    <row r="123" spans="1:3" ht="16" x14ac:dyDescent="0.2">
      <c r="A123" s="1">
        <v>1210</v>
      </c>
      <c r="B123" s="14">
        <v>0.51500000000000001</v>
      </c>
      <c r="C123" s="14">
        <v>0.55300000000000005</v>
      </c>
    </row>
    <row r="124" spans="1:3" ht="16" x14ac:dyDescent="0.2">
      <c r="A124" s="1">
        <v>1220</v>
      </c>
      <c r="B124" s="14">
        <v>0.51500000000000001</v>
      </c>
      <c r="C124" s="14">
        <v>0.55200000000000005</v>
      </c>
    </row>
    <row r="125" spans="1:3" ht="16" x14ac:dyDescent="0.2">
      <c r="A125" s="1">
        <v>1230</v>
      </c>
      <c r="B125" s="14">
        <v>0.51200000000000001</v>
      </c>
      <c r="C125" s="14">
        <v>0.54900000000000004</v>
      </c>
    </row>
    <row r="126" spans="1:3" ht="16" x14ac:dyDescent="0.2">
      <c r="A126" s="1">
        <v>1240</v>
      </c>
      <c r="B126" s="14">
        <v>0.51700000000000002</v>
      </c>
      <c r="C126" s="14">
        <v>0.55200000000000005</v>
      </c>
    </row>
    <row r="127" spans="1:3" ht="16" x14ac:dyDescent="0.2">
      <c r="A127" s="1">
        <v>1250</v>
      </c>
      <c r="B127" s="14">
        <v>0.51100000000000001</v>
      </c>
      <c r="C127" s="14">
        <v>0.54800000000000004</v>
      </c>
    </row>
    <row r="128" spans="1:3" ht="16" x14ac:dyDescent="0.2">
      <c r="A128" s="1">
        <v>1260</v>
      </c>
      <c r="B128" s="14">
        <v>0.51</v>
      </c>
      <c r="C128" s="14">
        <v>0.54600000000000004</v>
      </c>
    </row>
    <row r="129" spans="1:3" ht="16" x14ac:dyDescent="0.2">
      <c r="A129" s="1">
        <v>1270</v>
      </c>
      <c r="B129" s="14">
        <v>0.50900000000000001</v>
      </c>
      <c r="C129" s="14">
        <v>0.54600000000000004</v>
      </c>
    </row>
    <row r="130" spans="1:3" ht="16" x14ac:dyDescent="0.2">
      <c r="A130" s="1">
        <v>1280</v>
      </c>
      <c r="B130" s="14">
        <v>0.50800000000000001</v>
      </c>
      <c r="C130" s="14">
        <v>0.54500000000000004</v>
      </c>
    </row>
    <row r="131" spans="1:3" ht="16" x14ac:dyDescent="0.2">
      <c r="A131" s="1">
        <v>1290</v>
      </c>
      <c r="B131" s="14">
        <v>0.50700000000000001</v>
      </c>
      <c r="C131" s="14">
        <v>0.54100000000000004</v>
      </c>
    </row>
    <row r="132" spans="1:3" ht="16" x14ac:dyDescent="0.2">
      <c r="A132" s="1">
        <v>1300</v>
      </c>
      <c r="B132" s="14">
        <v>0.50600000000000001</v>
      </c>
      <c r="C132" s="14">
        <v>0.54200000000000004</v>
      </c>
    </row>
    <row r="133" spans="1:3" ht="16" x14ac:dyDescent="0.2">
      <c r="A133" s="1">
        <v>1310</v>
      </c>
      <c r="B133" s="14">
        <v>0.50600000000000001</v>
      </c>
      <c r="C133" s="14">
        <v>0.54100000000000004</v>
      </c>
    </row>
    <row r="134" spans="1:3" ht="16" x14ac:dyDescent="0.2">
      <c r="A134" s="1">
        <v>1320</v>
      </c>
      <c r="B134" s="14">
        <v>0.505</v>
      </c>
      <c r="C134" s="14">
        <v>0.53900000000000003</v>
      </c>
    </row>
    <row r="135" spans="1:3" ht="16" x14ac:dyDescent="0.2">
      <c r="A135" s="1">
        <v>1330</v>
      </c>
      <c r="B135" s="14">
        <v>0.505</v>
      </c>
      <c r="C135" s="14">
        <v>0.53800000000000003</v>
      </c>
    </row>
    <row r="136" spans="1:3" ht="16" x14ac:dyDescent="0.2">
      <c r="A136" s="1">
        <v>1340</v>
      </c>
      <c r="B136" s="14">
        <v>0.503</v>
      </c>
      <c r="C136" s="14">
        <v>0.53700000000000003</v>
      </c>
    </row>
    <row r="137" spans="1:3" ht="16" x14ac:dyDescent="0.2">
      <c r="A137" s="1">
        <v>1350</v>
      </c>
      <c r="B137" s="14">
        <v>0.502</v>
      </c>
      <c r="C137" s="14">
        <v>0.53400000000000003</v>
      </c>
    </row>
    <row r="138" spans="1:3" ht="16" x14ac:dyDescent="0.2">
      <c r="A138" s="1">
        <v>1360</v>
      </c>
      <c r="B138" s="14">
        <v>0.504</v>
      </c>
      <c r="C138" s="14">
        <v>0.53400000000000003</v>
      </c>
    </row>
    <row r="139" spans="1:3" ht="16" x14ac:dyDescent="0.2">
      <c r="A139" s="1">
        <v>1370</v>
      </c>
      <c r="B139" s="14">
        <v>0.502</v>
      </c>
      <c r="C139" s="14">
        <v>0.53400000000000003</v>
      </c>
    </row>
    <row r="140" spans="1:3" ht="16" x14ac:dyDescent="0.2">
      <c r="A140" s="1">
        <v>1380</v>
      </c>
      <c r="B140" s="14">
        <v>0.502</v>
      </c>
      <c r="C140" s="14">
        <v>0.53400000000000003</v>
      </c>
    </row>
    <row r="141" spans="1:3" ht="16" x14ac:dyDescent="0.2">
      <c r="A141" s="1">
        <v>1390</v>
      </c>
      <c r="B141" s="14">
        <v>0.501</v>
      </c>
      <c r="C141" s="14">
        <v>0.53300000000000003</v>
      </c>
    </row>
    <row r="142" spans="1:3" ht="16" x14ac:dyDescent="0.2">
      <c r="A142" s="1">
        <v>1400</v>
      </c>
      <c r="B142" s="14">
        <v>0.502</v>
      </c>
      <c r="C142" s="14">
        <v>0.53200000000000003</v>
      </c>
    </row>
    <row r="143" spans="1:3" ht="16" x14ac:dyDescent="0.2">
      <c r="A143" s="1">
        <v>1410</v>
      </c>
      <c r="B143" s="14">
        <v>0.501</v>
      </c>
      <c r="C143" s="14">
        <v>0.53200000000000003</v>
      </c>
    </row>
    <row r="144" spans="1:3" ht="16" x14ac:dyDescent="0.2">
      <c r="A144" s="1">
        <v>1420</v>
      </c>
      <c r="B144" s="14">
        <v>0.501</v>
      </c>
      <c r="C144" s="14">
        <v>0.53</v>
      </c>
    </row>
    <row r="145" spans="1:3" ht="16" x14ac:dyDescent="0.2">
      <c r="A145" s="1">
        <v>1430</v>
      </c>
      <c r="B145" s="14">
        <v>0.5</v>
      </c>
      <c r="C145" s="14">
        <v>0.53</v>
      </c>
    </row>
    <row r="146" spans="1:3" ht="16" x14ac:dyDescent="0.2">
      <c r="A146" s="1">
        <v>1440</v>
      </c>
      <c r="B146" s="14">
        <v>0.5</v>
      </c>
      <c r="C146" s="14">
        <v>0.53</v>
      </c>
    </row>
    <row r="147" spans="1:3" ht="16" x14ac:dyDescent="0.2">
      <c r="A147" s="1">
        <v>1450</v>
      </c>
      <c r="B147" s="14">
        <v>0.501</v>
      </c>
      <c r="C147" s="14">
        <v>0.52900000000000003</v>
      </c>
    </row>
    <row r="148" spans="1:3" ht="16" x14ac:dyDescent="0.2">
      <c r="A148" s="1">
        <v>1460</v>
      </c>
      <c r="B148" s="14">
        <v>0.501</v>
      </c>
      <c r="C148" s="14">
        <v>0.52800000000000002</v>
      </c>
    </row>
    <row r="149" spans="1:3" ht="16" x14ac:dyDescent="0.2">
      <c r="A149" s="1">
        <v>1470</v>
      </c>
      <c r="B149" s="14">
        <v>0.502</v>
      </c>
      <c r="C149" s="14">
        <v>0.52900000000000003</v>
      </c>
    </row>
    <row r="150" spans="1:3" ht="16" x14ac:dyDescent="0.2">
      <c r="A150" s="1">
        <v>1480</v>
      </c>
      <c r="B150" s="14">
        <v>0.502</v>
      </c>
      <c r="C150" s="14">
        <v>0.52800000000000002</v>
      </c>
    </row>
    <row r="151" spans="1:3" ht="16" x14ac:dyDescent="0.2">
      <c r="A151" s="1">
        <v>1490</v>
      </c>
      <c r="B151" s="14">
        <v>0.502</v>
      </c>
      <c r="C151" s="14">
        <v>0.52800000000000002</v>
      </c>
    </row>
    <row r="152" spans="1:3" ht="16" x14ac:dyDescent="0.2">
      <c r="A152" s="1">
        <v>1500</v>
      </c>
      <c r="B152" s="14">
        <v>0.502</v>
      </c>
      <c r="C152" s="14">
        <v>0.52900000000000003</v>
      </c>
    </row>
    <row r="153" spans="1:3" ht="16" x14ac:dyDescent="0.2">
      <c r="A153" s="1">
        <v>1510</v>
      </c>
      <c r="B153" s="14">
        <v>0.502</v>
      </c>
      <c r="C153" s="14">
        <v>0.52900000000000003</v>
      </c>
    </row>
    <row r="154" spans="1:3" ht="16" x14ac:dyDescent="0.2">
      <c r="A154" s="1">
        <v>1520</v>
      </c>
      <c r="B154" s="14">
        <v>0.501</v>
      </c>
      <c r="C154" s="14">
        <v>0.53</v>
      </c>
    </row>
    <row r="155" spans="1:3" ht="16" x14ac:dyDescent="0.2">
      <c r="A155" s="1">
        <v>1530</v>
      </c>
      <c r="B155" s="14">
        <v>0.502</v>
      </c>
      <c r="C155" s="14">
        <v>0.52900000000000003</v>
      </c>
    </row>
    <row r="156" spans="1:3" ht="16" x14ac:dyDescent="0.2">
      <c r="A156" s="1">
        <v>1540</v>
      </c>
      <c r="B156" s="14">
        <v>0.503</v>
      </c>
      <c r="C156" s="14">
        <v>0.52900000000000003</v>
      </c>
    </row>
    <row r="157" spans="1:3" ht="16" x14ac:dyDescent="0.2">
      <c r="A157" s="1">
        <v>1550</v>
      </c>
      <c r="B157" s="14">
        <v>0.503</v>
      </c>
      <c r="C157" s="14">
        <v>0.52800000000000002</v>
      </c>
    </row>
    <row r="158" spans="1:3" ht="16" x14ac:dyDescent="0.2">
      <c r="A158" s="1">
        <v>1560</v>
      </c>
      <c r="B158" s="14">
        <v>0.503</v>
      </c>
      <c r="C158" s="14">
        <v>0.52900000000000003</v>
      </c>
    </row>
    <row r="159" spans="1:3" ht="16" x14ac:dyDescent="0.2">
      <c r="A159" s="1">
        <v>1570</v>
      </c>
      <c r="B159" s="14">
        <v>0.503</v>
      </c>
      <c r="C159" s="14">
        <v>0.53</v>
      </c>
    </row>
    <row r="160" spans="1:3" ht="16" x14ac:dyDescent="0.2">
      <c r="A160" s="1">
        <v>1580</v>
      </c>
      <c r="B160" s="14">
        <v>0.504</v>
      </c>
      <c r="C160" s="14">
        <v>0.53600000000000003</v>
      </c>
    </row>
    <row r="161" spans="1:3" ht="16" x14ac:dyDescent="0.2">
      <c r="A161" s="1">
        <v>1590</v>
      </c>
      <c r="B161" s="14">
        <v>0.50600000000000001</v>
      </c>
      <c r="C161" s="14">
        <v>0.53100000000000003</v>
      </c>
    </row>
    <row r="162" spans="1:3" ht="16" x14ac:dyDescent="0.2">
      <c r="A162" s="1">
        <v>1600</v>
      </c>
      <c r="B162" s="14">
        <v>0.50600000000000001</v>
      </c>
      <c r="C162" s="14">
        <v>0.53200000000000003</v>
      </c>
    </row>
    <row r="163" spans="1:3" ht="16" x14ac:dyDescent="0.2">
      <c r="A163" s="1">
        <v>1610</v>
      </c>
      <c r="B163" s="14">
        <v>0.50600000000000001</v>
      </c>
      <c r="C163" s="14">
        <v>0.53200000000000003</v>
      </c>
    </row>
    <row r="164" spans="1:3" ht="16" x14ac:dyDescent="0.2">
      <c r="A164" s="1">
        <v>1620</v>
      </c>
      <c r="B164" s="14">
        <v>0.50600000000000001</v>
      </c>
      <c r="C164" s="14">
        <v>0.53300000000000003</v>
      </c>
    </row>
    <row r="165" spans="1:3" ht="16" x14ac:dyDescent="0.2">
      <c r="A165" s="1">
        <v>1630</v>
      </c>
      <c r="B165" s="14">
        <v>0.50900000000000001</v>
      </c>
      <c r="C165" s="14">
        <v>0.53400000000000003</v>
      </c>
    </row>
    <row r="166" spans="1:3" ht="16" x14ac:dyDescent="0.2">
      <c r="A166" s="1">
        <v>1640</v>
      </c>
      <c r="B166" s="14">
        <v>0.50900000000000001</v>
      </c>
      <c r="C166" s="14">
        <v>0.53400000000000003</v>
      </c>
    </row>
    <row r="167" spans="1:3" ht="16" x14ac:dyDescent="0.2">
      <c r="A167" s="1">
        <v>1650</v>
      </c>
      <c r="B167" s="14">
        <v>0.51200000000000001</v>
      </c>
      <c r="C167" s="14">
        <v>0.53600000000000003</v>
      </c>
    </row>
    <row r="168" spans="1:3" ht="16" x14ac:dyDescent="0.2">
      <c r="A168" s="1">
        <v>1660</v>
      </c>
      <c r="B168" s="14">
        <v>0.51100000000000001</v>
      </c>
      <c r="C168" s="14">
        <v>0.53600000000000003</v>
      </c>
    </row>
    <row r="169" spans="1:3" ht="16" x14ac:dyDescent="0.2">
      <c r="A169" s="1">
        <v>1670</v>
      </c>
      <c r="B169" s="14">
        <v>0.51100000000000001</v>
      </c>
      <c r="C169" s="14">
        <v>0.53600000000000003</v>
      </c>
    </row>
    <row r="170" spans="1:3" ht="16" x14ac:dyDescent="0.2">
      <c r="A170" s="1">
        <v>1680</v>
      </c>
      <c r="B170" s="14">
        <v>0.51500000000000001</v>
      </c>
      <c r="C170" s="14">
        <v>0.53800000000000003</v>
      </c>
    </row>
    <row r="171" spans="1:3" ht="16" x14ac:dyDescent="0.2">
      <c r="A171" s="1">
        <v>1690</v>
      </c>
      <c r="B171" s="14">
        <v>0.51500000000000001</v>
      </c>
      <c r="C171" s="14">
        <v>0.53900000000000003</v>
      </c>
    </row>
    <row r="172" spans="1:3" ht="16" x14ac:dyDescent="0.2">
      <c r="A172" s="1">
        <v>1700</v>
      </c>
      <c r="B172" s="14">
        <v>0.51600000000000001</v>
      </c>
      <c r="C172" s="14">
        <v>0.54</v>
      </c>
    </row>
    <row r="173" spans="1:3" ht="16" x14ac:dyDescent="0.2">
      <c r="A173" s="1">
        <v>1710</v>
      </c>
      <c r="B173" s="14">
        <v>0.51900000000000002</v>
      </c>
      <c r="C173" s="14">
        <v>0.54200000000000004</v>
      </c>
    </row>
    <row r="174" spans="1:3" ht="16" x14ac:dyDescent="0.2">
      <c r="A174" s="1">
        <v>1720</v>
      </c>
      <c r="B174" s="14">
        <v>0.52</v>
      </c>
      <c r="C174" s="14">
        <v>0.54200000000000004</v>
      </c>
    </row>
    <row r="175" spans="1:3" ht="16" x14ac:dyDescent="0.2">
      <c r="A175" s="1">
        <v>1730</v>
      </c>
      <c r="B175" s="14">
        <v>0.52300000000000002</v>
      </c>
      <c r="C175" s="14">
        <v>0.54600000000000004</v>
      </c>
    </row>
    <row r="176" spans="1:3" ht="16" x14ac:dyDescent="0.2">
      <c r="A176" s="1">
        <v>1740</v>
      </c>
      <c r="B176" s="14">
        <v>0.52600000000000002</v>
      </c>
      <c r="C176" s="14">
        <v>0.54700000000000004</v>
      </c>
    </row>
    <row r="177" spans="1:3" ht="16" x14ac:dyDescent="0.2">
      <c r="A177" s="1">
        <v>1750</v>
      </c>
      <c r="B177" s="14">
        <v>0.52900000000000003</v>
      </c>
      <c r="C177" s="14">
        <v>0.54800000000000004</v>
      </c>
    </row>
    <row r="178" spans="1:3" ht="16" x14ac:dyDescent="0.2">
      <c r="A178" s="1">
        <v>1760</v>
      </c>
      <c r="B178" s="14">
        <v>0.53</v>
      </c>
      <c r="C178" s="14">
        <v>0.55000000000000004</v>
      </c>
    </row>
    <row r="179" spans="1:3" ht="16" x14ac:dyDescent="0.2">
      <c r="A179" s="1">
        <v>1770</v>
      </c>
      <c r="B179" s="14">
        <v>0.53300000000000003</v>
      </c>
      <c r="C179" s="14">
        <v>0.55200000000000005</v>
      </c>
    </row>
    <row r="180" spans="1:3" ht="16" x14ac:dyDescent="0.2">
      <c r="A180" s="1">
        <v>1780</v>
      </c>
      <c r="B180" s="14">
        <v>0.53600000000000003</v>
      </c>
      <c r="C180" s="14">
        <v>0.55400000000000005</v>
      </c>
    </row>
    <row r="181" spans="1:3" ht="16" x14ac:dyDescent="0.2">
      <c r="A181" s="1">
        <v>1790</v>
      </c>
      <c r="B181" s="14">
        <v>0.53900000000000003</v>
      </c>
      <c r="C181" s="14">
        <v>0.55700000000000005</v>
      </c>
    </row>
    <row r="182" spans="1:3" ht="16" x14ac:dyDescent="0.2">
      <c r="A182" s="1">
        <v>1800</v>
      </c>
      <c r="B182" s="14">
        <v>0.54200000000000004</v>
      </c>
      <c r="C182" s="14">
        <v>0.55900000000000005</v>
      </c>
    </row>
    <row r="183" spans="1:3" ht="16" x14ac:dyDescent="0.2">
      <c r="A183" s="1">
        <v>1810</v>
      </c>
      <c r="B183" s="14">
        <v>0.54600000000000004</v>
      </c>
      <c r="C183" s="14">
        <v>0.56200000000000006</v>
      </c>
    </row>
    <row r="184" spans="1:3" ht="16" x14ac:dyDescent="0.2">
      <c r="A184" s="1">
        <v>1820</v>
      </c>
      <c r="B184" s="14">
        <v>0.54900000000000004</v>
      </c>
      <c r="C184" s="14">
        <v>0.56399999999999995</v>
      </c>
    </row>
    <row r="185" spans="1:3" ht="16" x14ac:dyDescent="0.2">
      <c r="A185" s="1">
        <v>1830</v>
      </c>
      <c r="B185" s="14">
        <v>0.55200000000000005</v>
      </c>
      <c r="C185" s="14">
        <v>0.56699999999999995</v>
      </c>
    </row>
    <row r="186" spans="1:3" ht="16" x14ac:dyDescent="0.2">
      <c r="A186" s="1">
        <v>1840</v>
      </c>
      <c r="B186" s="14">
        <v>0.55600000000000005</v>
      </c>
      <c r="C186" s="14">
        <v>0.56999999999999995</v>
      </c>
    </row>
    <row r="187" spans="1:3" ht="16" x14ac:dyDescent="0.2">
      <c r="A187" s="1">
        <v>1850</v>
      </c>
      <c r="B187" s="14">
        <v>0.56100000000000005</v>
      </c>
      <c r="C187" s="14">
        <v>0.57299999999999995</v>
      </c>
    </row>
    <row r="188" spans="1:3" ht="16" x14ac:dyDescent="0.2">
      <c r="A188" s="1">
        <v>1860</v>
      </c>
      <c r="B188" s="14">
        <v>0.56499999999999995</v>
      </c>
      <c r="C188" s="14">
        <v>0.57699999999999996</v>
      </c>
    </row>
    <row r="189" spans="1:3" ht="16" x14ac:dyDescent="0.2">
      <c r="A189" s="1">
        <v>1870</v>
      </c>
      <c r="B189" s="14">
        <v>0.56799999999999995</v>
      </c>
      <c r="C189" s="14">
        <v>0.57999999999999996</v>
      </c>
    </row>
    <row r="190" spans="1:3" ht="16" x14ac:dyDescent="0.2">
      <c r="A190" s="1">
        <v>1880</v>
      </c>
      <c r="B190" s="14">
        <v>0.57299999999999995</v>
      </c>
      <c r="C190" s="14">
        <v>0.58299999999999996</v>
      </c>
    </row>
    <row r="191" spans="1:3" ht="16" x14ac:dyDescent="0.2">
      <c r="A191" s="1">
        <v>1890</v>
      </c>
      <c r="B191" s="14">
        <v>0.57599999999999996</v>
      </c>
      <c r="C191" s="14">
        <v>0.58699999999999997</v>
      </c>
    </row>
    <row r="192" spans="1:3" ht="16" x14ac:dyDescent="0.2">
      <c r="A192" s="1">
        <v>1900</v>
      </c>
      <c r="B192" s="14">
        <v>0.57999999999999996</v>
      </c>
      <c r="C192" s="14">
        <v>0.59</v>
      </c>
    </row>
    <row r="193" spans="1:3" ht="16" x14ac:dyDescent="0.2">
      <c r="A193" s="1">
        <v>1910</v>
      </c>
      <c r="B193" s="14">
        <v>0.58499999999999996</v>
      </c>
      <c r="C193" s="14">
        <v>0.59299999999999997</v>
      </c>
    </row>
    <row r="194" spans="1:3" ht="16" x14ac:dyDescent="0.2">
      <c r="A194" s="1">
        <v>1920</v>
      </c>
      <c r="B194" s="14">
        <v>0.58799999999999997</v>
      </c>
      <c r="C194" s="14">
        <v>0.59899999999999998</v>
      </c>
    </row>
    <row r="195" spans="1:3" ht="16" x14ac:dyDescent="0.2">
      <c r="A195" s="1">
        <v>1930</v>
      </c>
      <c r="B195" s="14">
        <v>0.59199999999999997</v>
      </c>
      <c r="C195" s="14">
        <v>0.60299999999999998</v>
      </c>
    </row>
    <row r="196" spans="1:3" ht="16" x14ac:dyDescent="0.2">
      <c r="A196" s="1">
        <v>1940</v>
      </c>
      <c r="B196" s="14">
        <v>0.59599999999999997</v>
      </c>
      <c r="C196" s="14">
        <v>0.60699999999999998</v>
      </c>
    </row>
    <row r="197" spans="1:3" ht="16" x14ac:dyDescent="0.2">
      <c r="A197" s="1">
        <v>1950</v>
      </c>
      <c r="B197" s="14">
        <v>0.6</v>
      </c>
      <c r="C197" s="14">
        <v>0.61099999999999999</v>
      </c>
    </row>
    <row r="198" spans="1:3" ht="16" x14ac:dyDescent="0.2">
      <c r="A198" s="1">
        <v>1960</v>
      </c>
      <c r="B198" s="14">
        <v>0.60499999999999998</v>
      </c>
      <c r="C198" s="14">
        <v>0.61499999999999999</v>
      </c>
    </row>
    <row r="199" spans="1:3" ht="16" x14ac:dyDescent="0.2">
      <c r="A199" s="1">
        <v>1970</v>
      </c>
      <c r="B199" s="14">
        <v>0.60899999999999999</v>
      </c>
      <c r="C199" s="14">
        <v>0.61899999999999999</v>
      </c>
    </row>
    <row r="200" spans="1:3" ht="16" x14ac:dyDescent="0.2">
      <c r="A200" s="1">
        <v>1980</v>
      </c>
      <c r="B200" s="14">
        <v>0.61799999999999999</v>
      </c>
      <c r="C200" s="14">
        <v>0.626</v>
      </c>
    </row>
    <row r="201" spans="1:3" ht="16" x14ac:dyDescent="0.2">
      <c r="A201" s="1">
        <v>1990</v>
      </c>
      <c r="B201" s="14">
        <v>0.61599999999999999</v>
      </c>
      <c r="C201" s="14">
        <v>0.63100000000000001</v>
      </c>
    </row>
    <row r="202" spans="1:3" ht="16" x14ac:dyDescent="0.2">
      <c r="A202" s="1">
        <v>2000</v>
      </c>
      <c r="B202" s="14">
        <v>0.62</v>
      </c>
      <c r="C202" s="14">
        <v>0.63500000000000001</v>
      </c>
    </row>
    <row r="203" spans="1:3" ht="16" x14ac:dyDescent="0.2">
      <c r="A203" s="1">
        <v>2010</v>
      </c>
      <c r="B203" s="14">
        <v>0.622</v>
      </c>
      <c r="C203" s="14">
        <v>0.63800000000000001</v>
      </c>
    </row>
    <row r="204" spans="1:3" ht="16" x14ac:dyDescent="0.2">
      <c r="A204" s="1">
        <v>2020</v>
      </c>
      <c r="B204" s="14">
        <v>0.63200000000000001</v>
      </c>
      <c r="C204" s="14">
        <v>0.64300000000000002</v>
      </c>
    </row>
    <row r="205" spans="1:3" ht="16" x14ac:dyDescent="0.2">
      <c r="A205" s="1">
        <v>2030</v>
      </c>
      <c r="B205" s="14">
        <v>0.63</v>
      </c>
      <c r="C205" s="14">
        <v>0.64600000000000002</v>
      </c>
    </row>
    <row r="206" spans="1:3" ht="16" x14ac:dyDescent="0.2">
      <c r="A206" s="1">
        <v>2040</v>
      </c>
      <c r="B206" s="14">
        <v>0.63300000000000001</v>
      </c>
      <c r="C206" s="14">
        <v>0.65100000000000002</v>
      </c>
    </row>
    <row r="207" spans="1:3" ht="16" x14ac:dyDescent="0.2">
      <c r="A207" s="1">
        <v>2050</v>
      </c>
      <c r="B207" s="14">
        <v>0.63700000000000001</v>
      </c>
      <c r="C207" s="14">
        <v>0.65700000000000003</v>
      </c>
    </row>
    <row r="208" spans="1:3" ht="16" x14ac:dyDescent="0.2">
      <c r="A208" s="1">
        <v>2060</v>
      </c>
      <c r="B208" s="14">
        <v>0.63900000000000001</v>
      </c>
      <c r="C208" s="14">
        <v>0.66</v>
      </c>
    </row>
    <row r="209" spans="1:3" ht="16" x14ac:dyDescent="0.2">
      <c r="A209" s="1">
        <v>2070</v>
      </c>
      <c r="B209" s="14">
        <v>0.64200000000000002</v>
      </c>
      <c r="C209" s="14">
        <v>0.66300000000000003</v>
      </c>
    </row>
    <row r="210" spans="1:3" ht="16" x14ac:dyDescent="0.2">
      <c r="A210" s="1">
        <v>2080</v>
      </c>
      <c r="B210" s="14">
        <v>0.64500000000000002</v>
      </c>
      <c r="C210" s="14">
        <v>0.66600000000000004</v>
      </c>
    </row>
    <row r="211" spans="1:3" ht="16" x14ac:dyDescent="0.2">
      <c r="A211" s="1">
        <v>2090</v>
      </c>
      <c r="B211" s="14">
        <v>0.64900000000000002</v>
      </c>
      <c r="C211" s="14">
        <v>0.67100000000000004</v>
      </c>
    </row>
    <row r="212" spans="1:3" ht="16" x14ac:dyDescent="0.2">
      <c r="A212" s="1">
        <v>2100</v>
      </c>
      <c r="B212" s="14">
        <v>0.65200000000000002</v>
      </c>
      <c r="C212" s="14">
        <v>0.69499999999999995</v>
      </c>
    </row>
    <row r="213" spans="1:3" ht="16" x14ac:dyDescent="0.2">
      <c r="A213" s="1">
        <v>2110</v>
      </c>
      <c r="B213" s="14">
        <v>0.65300000000000002</v>
      </c>
      <c r="C213" s="14">
        <v>0.67800000000000005</v>
      </c>
    </row>
    <row r="214" spans="1:3" ht="16" x14ac:dyDescent="0.2">
      <c r="A214" s="1">
        <v>2120</v>
      </c>
      <c r="B214" s="14">
        <v>0.65700000000000003</v>
      </c>
      <c r="C214" s="14">
        <v>0.68300000000000005</v>
      </c>
    </row>
    <row r="215" spans="1:3" ht="16" x14ac:dyDescent="0.2">
      <c r="A215" s="1">
        <v>2130</v>
      </c>
      <c r="B215" s="14">
        <v>0.65800000000000003</v>
      </c>
      <c r="C215" s="14">
        <v>0.68600000000000005</v>
      </c>
    </row>
    <row r="216" spans="1:3" ht="16" x14ac:dyDescent="0.2">
      <c r="A216" s="1">
        <v>2140</v>
      </c>
      <c r="B216" s="14">
        <v>0.66800000000000004</v>
      </c>
      <c r="C216" s="14">
        <v>0.69399999999999995</v>
      </c>
    </row>
    <row r="217" spans="1:3" ht="16" x14ac:dyDescent="0.2">
      <c r="A217" s="1">
        <v>2150</v>
      </c>
      <c r="B217" s="14">
        <v>0.66200000000000003</v>
      </c>
      <c r="C217" s="14">
        <v>0.69199999999999995</v>
      </c>
    </row>
    <row r="218" spans="1:3" ht="16" x14ac:dyDescent="0.2">
      <c r="A218" s="1">
        <v>2160</v>
      </c>
      <c r="B218" s="14">
        <v>0.66300000000000003</v>
      </c>
      <c r="C218" s="14">
        <v>0.69499999999999995</v>
      </c>
    </row>
    <row r="219" spans="1:3" ht="16" x14ac:dyDescent="0.2">
      <c r="A219" s="1">
        <v>2170</v>
      </c>
      <c r="B219" s="14">
        <v>0.66700000000000004</v>
      </c>
      <c r="C219" s="14">
        <v>0.69799999999999995</v>
      </c>
    </row>
    <row r="220" spans="1:3" ht="16" x14ac:dyDescent="0.2">
      <c r="A220" s="1">
        <v>2180</v>
      </c>
      <c r="B220" s="14">
        <v>0.66800000000000004</v>
      </c>
      <c r="C220" s="14">
        <v>0.70199999999999996</v>
      </c>
    </row>
    <row r="221" spans="1:3" ht="16" x14ac:dyDescent="0.2">
      <c r="A221" s="1">
        <v>2190</v>
      </c>
      <c r="B221" s="14">
        <v>0.67100000000000004</v>
      </c>
      <c r="C221" s="14">
        <v>0.70399999999999996</v>
      </c>
    </row>
    <row r="222" spans="1:3" ht="16" x14ac:dyDescent="0.2">
      <c r="A222" s="1">
        <v>2200</v>
      </c>
      <c r="B222" s="14">
        <v>0.67100000000000004</v>
      </c>
      <c r="C222" s="14">
        <v>0.71099999999999997</v>
      </c>
    </row>
    <row r="223" spans="1:3" ht="16" x14ac:dyDescent="0.2">
      <c r="A223" s="1">
        <v>2210</v>
      </c>
      <c r="B223" s="14">
        <v>0.67300000000000004</v>
      </c>
      <c r="C223" s="14">
        <v>0.71</v>
      </c>
    </row>
    <row r="224" spans="1:3" ht="16" x14ac:dyDescent="0.2">
      <c r="A224" s="1">
        <v>2220</v>
      </c>
      <c r="B224" s="14">
        <v>0.67300000000000004</v>
      </c>
      <c r="C224" s="14">
        <v>0.746</v>
      </c>
    </row>
    <row r="225" spans="1:3" ht="16" x14ac:dyDescent="0.2">
      <c r="A225" s="1">
        <v>2230</v>
      </c>
      <c r="B225" s="14">
        <v>0.67500000000000004</v>
      </c>
      <c r="C225" s="14">
        <v>0.71399999999999997</v>
      </c>
    </row>
    <row r="226" spans="1:3" ht="16" x14ac:dyDescent="0.2">
      <c r="A226" s="1">
        <v>2240</v>
      </c>
      <c r="B226" s="14">
        <v>0.67500000000000004</v>
      </c>
      <c r="C226" s="14">
        <v>0.71499999999999997</v>
      </c>
    </row>
    <row r="227" spans="1:3" ht="16" x14ac:dyDescent="0.2">
      <c r="A227" s="1">
        <v>2250</v>
      </c>
      <c r="B227" s="14">
        <v>0.67700000000000005</v>
      </c>
      <c r="C227" s="14">
        <v>0.71699999999999997</v>
      </c>
    </row>
    <row r="228" spans="1:3" ht="16" x14ac:dyDescent="0.2">
      <c r="A228" s="1">
        <v>2260</v>
      </c>
      <c r="B228" s="14">
        <v>0.67800000000000005</v>
      </c>
      <c r="C228" s="14">
        <v>0.72099999999999997</v>
      </c>
    </row>
    <row r="229" spans="1:3" ht="16" x14ac:dyDescent="0.2">
      <c r="A229" s="1">
        <v>2270</v>
      </c>
      <c r="B229" s="14">
        <v>0.67800000000000005</v>
      </c>
      <c r="C229" s="14">
        <v>0.72099999999999997</v>
      </c>
    </row>
    <row r="230" spans="1:3" ht="16" x14ac:dyDescent="0.2">
      <c r="A230" s="1">
        <v>2280</v>
      </c>
      <c r="B230" s="14">
        <v>0.69599999999999995</v>
      </c>
      <c r="C230" s="14">
        <v>0.72299999999999998</v>
      </c>
    </row>
    <row r="231" spans="1:3" ht="16" x14ac:dyDescent="0.2">
      <c r="A231" s="1">
        <v>2290</v>
      </c>
      <c r="B231" s="14">
        <v>0.70199999999999996</v>
      </c>
      <c r="C231" s="14">
        <v>0.72399999999999998</v>
      </c>
    </row>
    <row r="232" spans="1:3" ht="16" x14ac:dyDescent="0.2">
      <c r="A232" s="1">
        <v>2300</v>
      </c>
      <c r="B232" s="14">
        <v>0.68200000000000005</v>
      </c>
      <c r="C232" s="14">
        <v>0.72499999999999998</v>
      </c>
    </row>
    <row r="233" spans="1:3" ht="16" x14ac:dyDescent="0.2">
      <c r="A233" s="1">
        <v>2310</v>
      </c>
      <c r="B233" s="14">
        <v>0.68100000000000005</v>
      </c>
      <c r="C233" s="14">
        <v>0.72699999999999998</v>
      </c>
    </row>
    <row r="234" spans="1:3" ht="16" x14ac:dyDescent="0.2">
      <c r="A234" s="1">
        <v>2320</v>
      </c>
      <c r="B234" s="14">
        <v>0.68100000000000005</v>
      </c>
      <c r="C234" s="14">
        <v>0.73899999999999999</v>
      </c>
    </row>
    <row r="235" spans="1:3" ht="16" x14ac:dyDescent="0.2">
      <c r="A235" s="1">
        <v>2330</v>
      </c>
      <c r="B235" s="14">
        <v>0.68200000000000005</v>
      </c>
      <c r="C235" s="14">
        <v>0.72899999999999998</v>
      </c>
    </row>
    <row r="236" spans="1:3" ht="16" x14ac:dyDescent="0.2">
      <c r="A236" s="1">
        <v>2340</v>
      </c>
      <c r="B236" s="14">
        <v>0.68200000000000005</v>
      </c>
      <c r="C236" s="14">
        <v>0.73099999999999998</v>
      </c>
    </row>
    <row r="237" spans="1:3" ht="16" x14ac:dyDescent="0.2">
      <c r="A237" s="1">
        <v>2350</v>
      </c>
      <c r="B237" s="14">
        <v>0.68500000000000005</v>
      </c>
      <c r="C237" s="14">
        <v>0.73099999999999998</v>
      </c>
    </row>
    <row r="238" spans="1:3" ht="16" x14ac:dyDescent="0.2">
      <c r="A238" s="1">
        <v>2360</v>
      </c>
      <c r="B238" s="14">
        <v>0.68100000000000005</v>
      </c>
      <c r="C238" s="14">
        <v>0.73099999999999998</v>
      </c>
    </row>
    <row r="239" spans="1:3" ht="16" x14ac:dyDescent="0.2">
      <c r="A239" s="1">
        <v>2370</v>
      </c>
      <c r="B239" s="14">
        <v>0.68100000000000005</v>
      </c>
      <c r="C239" s="14">
        <v>0.73399999999999999</v>
      </c>
    </row>
    <row r="240" spans="1:3" ht="16" x14ac:dyDescent="0.2">
      <c r="A240" s="1">
        <v>2380</v>
      </c>
      <c r="B240" s="14">
        <v>0.68200000000000005</v>
      </c>
      <c r="C240" s="14">
        <v>0.73399999999999999</v>
      </c>
    </row>
    <row r="241" spans="1:3" ht="16" x14ac:dyDescent="0.2">
      <c r="A241" s="1">
        <v>2390</v>
      </c>
      <c r="B241" s="14">
        <v>0.68100000000000005</v>
      </c>
      <c r="C241" s="14">
        <v>0.73399999999999999</v>
      </c>
    </row>
    <row r="242" spans="1:3" ht="16" x14ac:dyDescent="0.2">
      <c r="A242" s="1">
        <v>2400</v>
      </c>
      <c r="B242" s="14">
        <v>0.68100000000000005</v>
      </c>
      <c r="C242" s="14">
        <v>0.73299999999999998</v>
      </c>
    </row>
    <row r="243" spans="1:3" ht="16" x14ac:dyDescent="0.2">
      <c r="A243" s="1">
        <v>2410</v>
      </c>
      <c r="B243" s="14">
        <v>0.68200000000000005</v>
      </c>
      <c r="C243" s="14">
        <v>0.73499999999999999</v>
      </c>
    </row>
    <row r="244" spans="1:3" ht="16" x14ac:dyDescent="0.2">
      <c r="A244" s="1">
        <v>2420</v>
      </c>
      <c r="B244" s="14">
        <v>0.68</v>
      </c>
      <c r="C244" s="14">
        <v>0.74099999999999999</v>
      </c>
    </row>
    <row r="245" spans="1:3" ht="16" x14ac:dyDescent="0.2">
      <c r="A245" s="1">
        <v>2430</v>
      </c>
      <c r="B245" s="14">
        <v>0.68</v>
      </c>
      <c r="C245" s="14">
        <v>0.73299999999999998</v>
      </c>
    </row>
    <row r="246" spans="1:3" ht="16" x14ac:dyDescent="0.2">
      <c r="A246" s="1">
        <v>2440</v>
      </c>
      <c r="B246" s="14">
        <v>0.68</v>
      </c>
      <c r="C246" s="14">
        <v>0.76</v>
      </c>
    </row>
    <row r="247" spans="1:3" ht="16" x14ac:dyDescent="0.2">
      <c r="A247" s="1">
        <v>2450</v>
      </c>
      <c r="B247" s="14">
        <v>0.71699999999999997</v>
      </c>
      <c r="C247" s="14">
        <v>0.73499999999999999</v>
      </c>
    </row>
    <row r="248" spans="1:3" ht="16" x14ac:dyDescent="0.2">
      <c r="A248" s="1">
        <v>2460</v>
      </c>
      <c r="B248" s="14">
        <v>0.68200000000000005</v>
      </c>
      <c r="C248" s="14">
        <v>0.73599999999999999</v>
      </c>
    </row>
    <row r="249" spans="1:3" ht="16" x14ac:dyDescent="0.2">
      <c r="A249" s="1">
        <v>2470</v>
      </c>
      <c r="B249" s="14">
        <v>0.68200000000000005</v>
      </c>
      <c r="C249" s="14">
        <v>0.7359999999999999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49"/>
  <sheetViews>
    <sheetView workbookViewId="0">
      <pane ySplit="1" topLeftCell="A2" activePane="bottomLeft" state="frozen"/>
      <selection pane="bottomLeft"/>
    </sheetView>
  </sheetViews>
  <sheetFormatPr baseColWidth="10" defaultColWidth="9.1640625" defaultRowHeight="15" x14ac:dyDescent="0.2"/>
  <cols>
    <col min="1" max="1" width="9.1640625" style="2"/>
    <col min="2" max="3" width="9.1640625" style="16"/>
    <col min="4" max="4" width="9.1640625" style="2"/>
    <col min="5" max="5" width="9.1640625" style="2" customWidth="1"/>
    <col min="6" max="6" width="27.83203125" style="2" bestFit="1" customWidth="1"/>
    <col min="7" max="8" width="19.1640625" style="2" bestFit="1" customWidth="1"/>
    <col min="9" max="9" width="6" style="2" bestFit="1" customWidth="1"/>
    <col min="10" max="16384" width="9.1640625" style="2"/>
  </cols>
  <sheetData>
    <row r="1" spans="1:9" ht="16" x14ac:dyDescent="0.2">
      <c r="A1" s="3" t="s">
        <v>0</v>
      </c>
      <c r="B1" s="13" t="s">
        <v>3</v>
      </c>
      <c r="C1" s="13" t="s">
        <v>3</v>
      </c>
    </row>
    <row r="2" spans="1:9" ht="16" x14ac:dyDescent="0.2">
      <c r="A2" s="1">
        <v>0</v>
      </c>
      <c r="B2" s="14">
        <v>-2E-3</v>
      </c>
      <c r="C2" s="14">
        <v>-1E-3</v>
      </c>
      <c r="F2" s="8" t="s">
        <v>8</v>
      </c>
      <c r="G2" s="6"/>
      <c r="H2" s="6"/>
    </row>
    <row r="3" spans="1:9" ht="16" x14ac:dyDescent="0.2">
      <c r="A3" s="1">
        <v>10</v>
      </c>
      <c r="B3" s="14">
        <v>-1E-3</v>
      </c>
      <c r="C3" s="14">
        <v>0</v>
      </c>
      <c r="F3" s="8" t="s">
        <v>9</v>
      </c>
      <c r="G3" s="3" t="s">
        <v>3</v>
      </c>
      <c r="H3" s="3" t="s">
        <v>3</v>
      </c>
    </row>
    <row r="4" spans="1:9" ht="16" x14ac:dyDescent="0.2">
      <c r="A4" s="1">
        <v>20</v>
      </c>
      <c r="B4" s="14">
        <v>0</v>
      </c>
      <c r="C4" s="14">
        <v>1E-3</v>
      </c>
      <c r="F4" s="9" t="s">
        <v>10</v>
      </c>
      <c r="G4" s="7">
        <v>2.7980000000000001E-3</v>
      </c>
      <c r="H4" s="7">
        <v>1.4369999999999999E-3</v>
      </c>
    </row>
    <row r="5" spans="1:9" ht="16" x14ac:dyDescent="0.2">
      <c r="A5" s="1">
        <v>30</v>
      </c>
      <c r="B5" s="14">
        <v>0</v>
      </c>
      <c r="C5" s="14">
        <v>-1E-3</v>
      </c>
      <c r="F5" s="9" t="s">
        <v>11</v>
      </c>
      <c r="G5" s="7">
        <v>9.6970000000000008E-3</v>
      </c>
      <c r="H5" s="7">
        <v>1.044E-2</v>
      </c>
    </row>
    <row r="6" spans="1:9" ht="17" thickBot="1" x14ac:dyDescent="0.25">
      <c r="A6" s="1">
        <v>40</v>
      </c>
      <c r="B6" s="14">
        <v>1E-3</v>
      </c>
      <c r="C6" s="14">
        <v>1E-3</v>
      </c>
      <c r="F6" s="9" t="s">
        <v>12</v>
      </c>
      <c r="G6" s="7">
        <v>103.1</v>
      </c>
      <c r="H6" s="7">
        <v>95.79</v>
      </c>
    </row>
    <row r="7" spans="1:9" ht="17" thickBot="1" x14ac:dyDescent="0.25">
      <c r="A7" s="1">
        <v>50</v>
      </c>
      <c r="B7" s="14">
        <v>1E-3</v>
      </c>
      <c r="C7" s="14">
        <v>2E-3</v>
      </c>
      <c r="F7" s="9" t="s">
        <v>13</v>
      </c>
      <c r="G7" s="7">
        <v>71.48</v>
      </c>
      <c r="H7" s="7">
        <v>66.400000000000006</v>
      </c>
      <c r="I7" s="11">
        <f>AVERAGE(G7:H7)</f>
        <v>68.94</v>
      </c>
    </row>
    <row r="8" spans="1:9" ht="16" x14ac:dyDescent="0.2">
      <c r="A8" s="1">
        <v>60</v>
      </c>
      <c r="B8" s="14">
        <v>2E-3</v>
      </c>
      <c r="C8" s="14">
        <v>2E-3</v>
      </c>
      <c r="F8" s="8" t="s">
        <v>14</v>
      </c>
      <c r="G8" s="7"/>
      <c r="H8" s="7"/>
    </row>
    <row r="9" spans="1:9" ht="16" x14ac:dyDescent="0.2">
      <c r="A9" s="1">
        <v>70</v>
      </c>
      <c r="B9" s="14">
        <v>2E-3</v>
      </c>
      <c r="C9" s="14">
        <v>3.0000000000000001E-3</v>
      </c>
      <c r="F9" s="9" t="s">
        <v>10</v>
      </c>
      <c r="G9" s="7" t="s">
        <v>38</v>
      </c>
      <c r="H9" s="7" t="s">
        <v>39</v>
      </c>
    </row>
    <row r="10" spans="1:9" ht="16" x14ac:dyDescent="0.2">
      <c r="A10" s="1">
        <v>80</v>
      </c>
      <c r="B10" s="14">
        <v>3.0000000000000001E-3</v>
      </c>
      <c r="C10" s="14">
        <v>3.0000000000000001E-3</v>
      </c>
      <c r="F10" s="9" t="s">
        <v>11</v>
      </c>
      <c r="G10" s="7" t="s">
        <v>40</v>
      </c>
      <c r="H10" s="7" t="s">
        <v>41</v>
      </c>
    </row>
    <row r="11" spans="1:9" ht="16" x14ac:dyDescent="0.2">
      <c r="A11" s="1">
        <v>90</v>
      </c>
      <c r="B11" s="14">
        <v>3.0000000000000001E-3</v>
      </c>
      <c r="C11" s="14">
        <v>4.0000000000000001E-3</v>
      </c>
      <c r="F11" s="9" t="s">
        <v>12</v>
      </c>
      <c r="G11" s="7" t="s">
        <v>42</v>
      </c>
      <c r="H11" s="7" t="s">
        <v>43</v>
      </c>
    </row>
    <row r="12" spans="1:9" ht="16" x14ac:dyDescent="0.2">
      <c r="A12" s="1">
        <v>100</v>
      </c>
      <c r="B12" s="14">
        <v>5.0000000000000001E-3</v>
      </c>
      <c r="C12" s="14">
        <v>3.0000000000000001E-3</v>
      </c>
      <c r="F12" s="9" t="s">
        <v>13</v>
      </c>
      <c r="G12" s="7" t="s">
        <v>44</v>
      </c>
      <c r="H12" s="7" t="s">
        <v>45</v>
      </c>
    </row>
    <row r="13" spans="1:9" ht="16" x14ac:dyDescent="0.2">
      <c r="A13" s="1">
        <v>110</v>
      </c>
      <c r="B13" s="14">
        <v>5.0000000000000001E-3</v>
      </c>
      <c r="C13" s="14">
        <v>4.0000000000000001E-3</v>
      </c>
      <c r="F13" s="8" t="s">
        <v>23</v>
      </c>
      <c r="G13" s="7"/>
      <c r="H13" s="7"/>
    </row>
    <row r="14" spans="1:9" ht="16" x14ac:dyDescent="0.2">
      <c r="A14" s="1">
        <v>120</v>
      </c>
      <c r="B14" s="14">
        <v>6.0000000000000001E-3</v>
      </c>
      <c r="C14" s="14">
        <v>4.0000000000000001E-3</v>
      </c>
      <c r="F14" s="9" t="s">
        <v>24</v>
      </c>
      <c r="G14" s="7">
        <v>4</v>
      </c>
      <c r="H14" s="7">
        <v>4</v>
      </c>
    </row>
    <row r="15" spans="1:9" ht="16" x14ac:dyDescent="0.2">
      <c r="A15" s="1">
        <v>130</v>
      </c>
      <c r="B15" s="14">
        <v>7.0000000000000001E-3</v>
      </c>
      <c r="C15" s="14">
        <v>6.0000000000000001E-3</v>
      </c>
      <c r="F15" s="9" t="s">
        <v>25</v>
      </c>
      <c r="G15" s="7">
        <v>0.99970000000000003</v>
      </c>
      <c r="H15" s="7">
        <v>0.99629999999999996</v>
      </c>
    </row>
    <row r="16" spans="1:9" ht="16" x14ac:dyDescent="0.2">
      <c r="A16" s="1">
        <v>140</v>
      </c>
      <c r="B16" s="14">
        <v>8.0000000000000002E-3</v>
      </c>
      <c r="C16" s="14">
        <v>6.0000000000000001E-3</v>
      </c>
      <c r="F16" s="9" t="s">
        <v>26</v>
      </c>
      <c r="G16" s="7">
        <v>5.9120000000000005E-7</v>
      </c>
      <c r="H16" s="7">
        <v>3.7579999999999998E-6</v>
      </c>
    </row>
    <row r="17" spans="1:8" ht="16" x14ac:dyDescent="0.2">
      <c r="A17" s="1">
        <v>150</v>
      </c>
      <c r="B17" s="14">
        <v>8.9999999999999993E-3</v>
      </c>
      <c r="C17" s="14">
        <v>7.0000000000000001E-3</v>
      </c>
      <c r="F17" s="9" t="s">
        <v>27</v>
      </c>
      <c r="G17" s="7">
        <v>3.8440000000000002E-4</v>
      </c>
      <c r="H17" s="7">
        <v>9.6929999999999998E-4</v>
      </c>
    </row>
    <row r="18" spans="1:8" ht="16" x14ac:dyDescent="0.2">
      <c r="A18" s="1">
        <v>160</v>
      </c>
      <c r="B18" s="14">
        <v>0.01</v>
      </c>
      <c r="C18" s="14">
        <v>7.0000000000000001E-3</v>
      </c>
      <c r="F18" s="7"/>
      <c r="G18" s="7"/>
      <c r="H18" s="7"/>
    </row>
    <row r="19" spans="1:8" ht="16" x14ac:dyDescent="0.2">
      <c r="A19" s="1">
        <v>170</v>
      </c>
      <c r="B19" s="14">
        <v>1.2E-2</v>
      </c>
      <c r="C19" s="14">
        <v>8.9999999999999993E-3</v>
      </c>
      <c r="F19" s="8" t="s">
        <v>101</v>
      </c>
      <c r="G19" s="7"/>
      <c r="H19" s="7"/>
    </row>
    <row r="20" spans="1:8" ht="16" x14ac:dyDescent="0.2">
      <c r="A20" s="1">
        <v>180</v>
      </c>
      <c r="B20" s="14">
        <v>1.2999999999999999E-2</v>
      </c>
      <c r="C20" s="14">
        <v>0.01</v>
      </c>
      <c r="F20" s="9" t="s">
        <v>28</v>
      </c>
      <c r="G20" s="7">
        <v>6</v>
      </c>
      <c r="H20" s="7">
        <v>6</v>
      </c>
    </row>
    <row r="21" spans="1:8" ht="16" x14ac:dyDescent="0.2">
      <c r="A21" s="1">
        <v>190</v>
      </c>
      <c r="B21" s="14">
        <v>1.4999999999999999E-2</v>
      </c>
      <c r="C21" s="14">
        <v>1.0999999999999999E-2</v>
      </c>
      <c r="F21" s="9" t="s">
        <v>29</v>
      </c>
      <c r="G21" s="7">
        <v>6</v>
      </c>
      <c r="H21" s="7">
        <v>6</v>
      </c>
    </row>
    <row r="22" spans="1:8" ht="16" x14ac:dyDescent="0.2">
      <c r="A22" s="1">
        <v>200</v>
      </c>
      <c r="B22" s="14">
        <v>1.7000000000000001E-2</v>
      </c>
      <c r="C22" s="14">
        <v>1.2E-2</v>
      </c>
      <c r="F22" s="9" t="s">
        <v>95</v>
      </c>
      <c r="G22" s="7" t="s">
        <v>96</v>
      </c>
      <c r="H22" s="7" t="s">
        <v>96</v>
      </c>
    </row>
    <row r="23" spans="1:8" ht="16" x14ac:dyDescent="0.2">
      <c r="A23" s="1">
        <v>210</v>
      </c>
      <c r="B23" s="14">
        <v>1.9E-2</v>
      </c>
      <c r="C23" s="14">
        <v>1.2999999999999999E-2</v>
      </c>
      <c r="F23" s="9" t="s">
        <v>100</v>
      </c>
      <c r="G23" s="10" t="s">
        <v>97</v>
      </c>
      <c r="H23" s="10" t="s">
        <v>97</v>
      </c>
    </row>
    <row r="24" spans="1:8" ht="16" x14ac:dyDescent="0.2">
      <c r="A24" s="1">
        <v>220</v>
      </c>
      <c r="B24" s="14">
        <v>2.1999999999999999E-2</v>
      </c>
      <c r="C24" s="14">
        <v>1.4999999999999999E-2</v>
      </c>
      <c r="F24" s="9" t="s">
        <v>98</v>
      </c>
      <c r="G24" s="10" t="s">
        <v>99</v>
      </c>
      <c r="H24" s="10" t="s">
        <v>99</v>
      </c>
    </row>
    <row r="25" spans="1:8" ht="16" x14ac:dyDescent="0.2">
      <c r="A25" s="1">
        <v>230</v>
      </c>
      <c r="B25" s="14">
        <v>2.4E-2</v>
      </c>
      <c r="C25" s="14">
        <v>1.7000000000000001E-2</v>
      </c>
    </row>
    <row r="26" spans="1:8" ht="16" x14ac:dyDescent="0.2">
      <c r="A26" s="1">
        <v>240</v>
      </c>
      <c r="B26" s="14">
        <v>2.5999999999999999E-2</v>
      </c>
      <c r="C26" s="14">
        <v>1.9E-2</v>
      </c>
    </row>
    <row r="27" spans="1:8" ht="16" x14ac:dyDescent="0.2">
      <c r="A27" s="1">
        <v>250</v>
      </c>
      <c r="B27" s="14">
        <v>2.9000000000000001E-2</v>
      </c>
      <c r="C27" s="14">
        <v>0.02</v>
      </c>
    </row>
    <row r="28" spans="1:8" ht="16" x14ac:dyDescent="0.2">
      <c r="A28" s="1">
        <v>260</v>
      </c>
      <c r="B28" s="14">
        <v>3.3000000000000002E-2</v>
      </c>
      <c r="C28" s="14">
        <v>2.1999999999999999E-2</v>
      </c>
    </row>
    <row r="29" spans="1:8" ht="16" x14ac:dyDescent="0.2">
      <c r="A29" s="1">
        <v>270</v>
      </c>
      <c r="B29" s="14">
        <v>3.6999999999999998E-2</v>
      </c>
      <c r="C29" s="14">
        <v>2.4E-2</v>
      </c>
    </row>
    <row r="30" spans="1:8" ht="16" x14ac:dyDescent="0.2">
      <c r="A30" s="1">
        <v>280</v>
      </c>
      <c r="B30" s="14">
        <v>4.1000000000000002E-2</v>
      </c>
      <c r="C30" s="14">
        <v>2.8000000000000001E-2</v>
      </c>
    </row>
    <row r="31" spans="1:8" ht="16" x14ac:dyDescent="0.2">
      <c r="A31" s="1">
        <v>290</v>
      </c>
      <c r="B31" s="14">
        <v>4.4999999999999998E-2</v>
      </c>
      <c r="C31" s="14">
        <v>0.03</v>
      </c>
    </row>
    <row r="32" spans="1:8" ht="16" x14ac:dyDescent="0.2">
      <c r="A32" s="1">
        <v>300</v>
      </c>
      <c r="B32" s="14">
        <v>0.05</v>
      </c>
      <c r="C32" s="14">
        <v>3.9E-2</v>
      </c>
    </row>
    <row r="33" spans="1:3" ht="16" x14ac:dyDescent="0.2">
      <c r="A33" s="1">
        <v>310</v>
      </c>
      <c r="B33" s="14">
        <v>5.5E-2</v>
      </c>
      <c r="C33" s="14">
        <v>0.04</v>
      </c>
    </row>
    <row r="34" spans="1:3" ht="16" x14ac:dyDescent="0.2">
      <c r="A34" s="1">
        <v>320</v>
      </c>
      <c r="B34" s="14">
        <v>6.0999999999999999E-2</v>
      </c>
      <c r="C34" s="14">
        <v>4.1000000000000002E-2</v>
      </c>
    </row>
    <row r="35" spans="1:3" ht="16" x14ac:dyDescent="0.2">
      <c r="A35" s="1">
        <v>330</v>
      </c>
      <c r="B35" s="14">
        <v>6.8000000000000005E-2</v>
      </c>
      <c r="C35" s="14">
        <v>4.5999999999999999E-2</v>
      </c>
    </row>
    <row r="36" spans="1:3" ht="16" x14ac:dyDescent="0.2">
      <c r="A36" s="1">
        <v>340</v>
      </c>
      <c r="B36" s="14">
        <v>7.4999999999999997E-2</v>
      </c>
      <c r="C36" s="14">
        <v>5.0999999999999997E-2</v>
      </c>
    </row>
    <row r="37" spans="1:3" ht="16" x14ac:dyDescent="0.2">
      <c r="A37" s="1">
        <v>350</v>
      </c>
      <c r="B37" s="14">
        <v>8.3000000000000004E-2</v>
      </c>
      <c r="C37" s="14">
        <v>5.6000000000000001E-2</v>
      </c>
    </row>
    <row r="38" spans="1:3" ht="16" x14ac:dyDescent="0.2">
      <c r="A38" s="1">
        <v>360</v>
      </c>
      <c r="B38" s="14">
        <v>9.1999999999999998E-2</v>
      </c>
      <c r="C38" s="14">
        <v>6.0999999999999999E-2</v>
      </c>
    </row>
    <row r="39" spans="1:3" ht="16" x14ac:dyDescent="0.2">
      <c r="A39" s="1">
        <v>370</v>
      </c>
      <c r="B39" s="14">
        <v>0.10100000000000001</v>
      </c>
      <c r="C39" s="14">
        <v>6.8000000000000005E-2</v>
      </c>
    </row>
    <row r="40" spans="1:3" ht="16" x14ac:dyDescent="0.2">
      <c r="A40" s="1">
        <v>380</v>
      </c>
      <c r="B40" s="14">
        <v>0.112</v>
      </c>
      <c r="C40" s="14">
        <v>7.6999999999999999E-2</v>
      </c>
    </row>
    <row r="41" spans="1:3" ht="16" x14ac:dyDescent="0.2">
      <c r="A41" s="1">
        <v>390</v>
      </c>
      <c r="B41" s="14">
        <v>0.123</v>
      </c>
      <c r="C41" s="14">
        <v>8.3000000000000004E-2</v>
      </c>
    </row>
    <row r="42" spans="1:3" ht="16" x14ac:dyDescent="0.2">
      <c r="A42" s="1">
        <v>400</v>
      </c>
      <c r="B42" s="14">
        <v>0.13500000000000001</v>
      </c>
      <c r="C42" s="14">
        <v>9.4E-2</v>
      </c>
    </row>
    <row r="43" spans="1:3" ht="16" x14ac:dyDescent="0.2">
      <c r="A43" s="1">
        <v>410</v>
      </c>
      <c r="B43" s="14">
        <v>0.14899999999999999</v>
      </c>
      <c r="C43" s="14">
        <v>0.1</v>
      </c>
    </row>
    <row r="44" spans="1:3" ht="16" x14ac:dyDescent="0.2">
      <c r="A44" s="1">
        <v>420</v>
      </c>
      <c r="B44" s="14">
        <v>0.16300000000000001</v>
      </c>
      <c r="C44" s="14">
        <v>0.111</v>
      </c>
    </row>
    <row r="45" spans="1:3" ht="16" x14ac:dyDescent="0.2">
      <c r="A45" s="1">
        <v>430</v>
      </c>
      <c r="B45" s="14">
        <v>0.17799999999999999</v>
      </c>
      <c r="C45" s="14">
        <v>0.124</v>
      </c>
    </row>
    <row r="46" spans="1:3" ht="16" x14ac:dyDescent="0.2">
      <c r="A46" s="1">
        <v>440</v>
      </c>
      <c r="B46" s="14">
        <v>0.19400000000000001</v>
      </c>
      <c r="C46" s="14">
        <v>0.13300000000000001</v>
      </c>
    </row>
    <row r="47" spans="1:3" ht="16" x14ac:dyDescent="0.2">
      <c r="A47" s="1">
        <v>450</v>
      </c>
      <c r="B47" s="14">
        <v>0.21099999999999999</v>
      </c>
      <c r="C47" s="14">
        <v>0.14699999999999999</v>
      </c>
    </row>
    <row r="48" spans="1:3" ht="16" x14ac:dyDescent="0.2">
      <c r="A48" s="1">
        <v>460</v>
      </c>
      <c r="B48" s="14">
        <v>0.22900000000000001</v>
      </c>
      <c r="C48" s="14">
        <v>0.16</v>
      </c>
    </row>
    <row r="49" spans="1:3" ht="16" x14ac:dyDescent="0.2">
      <c r="A49" s="1">
        <v>470</v>
      </c>
      <c r="B49" s="14">
        <v>0.248</v>
      </c>
      <c r="C49" s="14">
        <v>0.17699999999999999</v>
      </c>
    </row>
    <row r="50" spans="1:3" ht="16" x14ac:dyDescent="0.2">
      <c r="A50" s="1">
        <v>480</v>
      </c>
      <c r="B50" s="14">
        <v>0.26700000000000002</v>
      </c>
      <c r="C50" s="14">
        <v>0.191</v>
      </c>
    </row>
    <row r="51" spans="1:3" ht="16" x14ac:dyDescent="0.2">
      <c r="A51" s="1">
        <v>490</v>
      </c>
      <c r="B51" s="14">
        <v>0.28499999999999998</v>
      </c>
      <c r="C51" s="14">
        <v>0.21099999999999999</v>
      </c>
    </row>
    <row r="52" spans="1:3" ht="16" x14ac:dyDescent="0.2">
      <c r="A52" s="1">
        <v>500</v>
      </c>
      <c r="B52" s="14">
        <v>0.30599999999999999</v>
      </c>
      <c r="C52" s="14">
        <v>0.22700000000000001</v>
      </c>
    </row>
    <row r="53" spans="1:3" ht="16" x14ac:dyDescent="0.2">
      <c r="A53" s="1">
        <v>510</v>
      </c>
      <c r="B53" s="14">
        <v>0.32500000000000001</v>
      </c>
      <c r="C53" s="14">
        <v>0.245</v>
      </c>
    </row>
    <row r="54" spans="1:3" ht="16" x14ac:dyDescent="0.2">
      <c r="A54" s="1">
        <v>520</v>
      </c>
      <c r="B54" s="14">
        <v>0.34</v>
      </c>
      <c r="C54" s="14">
        <v>0.26400000000000001</v>
      </c>
    </row>
    <row r="55" spans="1:3" ht="16" x14ac:dyDescent="0.2">
      <c r="A55" s="1">
        <v>530</v>
      </c>
      <c r="B55" s="14">
        <v>0.35599999999999998</v>
      </c>
      <c r="C55" s="14">
        <v>0.28599999999999998</v>
      </c>
    </row>
    <row r="56" spans="1:3" ht="16" x14ac:dyDescent="0.2">
      <c r="A56" s="1">
        <v>540</v>
      </c>
      <c r="B56" s="14">
        <v>0.372</v>
      </c>
      <c r="C56" s="14">
        <v>0.30399999999999999</v>
      </c>
    </row>
    <row r="57" spans="1:3" ht="16" x14ac:dyDescent="0.2">
      <c r="A57" s="1">
        <v>550</v>
      </c>
      <c r="B57" s="14">
        <v>0.38500000000000001</v>
      </c>
      <c r="C57" s="14">
        <v>0.32400000000000001</v>
      </c>
    </row>
    <row r="58" spans="1:3" ht="16" x14ac:dyDescent="0.2">
      <c r="A58" s="1">
        <v>560</v>
      </c>
      <c r="B58" s="14">
        <v>0.40100000000000002</v>
      </c>
      <c r="C58" s="14">
        <v>0.35299999999999998</v>
      </c>
    </row>
    <row r="59" spans="1:3" ht="16" x14ac:dyDescent="0.2">
      <c r="A59" s="1">
        <v>570</v>
      </c>
      <c r="B59" s="14">
        <v>0.41599999999999998</v>
      </c>
      <c r="C59" s="14">
        <v>0.36199999999999999</v>
      </c>
    </row>
    <row r="60" spans="1:3" ht="16" x14ac:dyDescent="0.2">
      <c r="A60" s="1">
        <v>580</v>
      </c>
      <c r="B60" s="14">
        <v>0.42899999999999999</v>
      </c>
      <c r="C60" s="14">
        <v>0.379</v>
      </c>
    </row>
    <row r="61" spans="1:3" ht="16" x14ac:dyDescent="0.2">
      <c r="A61" s="1">
        <v>590</v>
      </c>
      <c r="B61" s="14">
        <v>0.44400000000000001</v>
      </c>
      <c r="C61" s="14">
        <v>0.39800000000000002</v>
      </c>
    </row>
    <row r="62" spans="1:3" ht="16" x14ac:dyDescent="0.2">
      <c r="A62" s="1">
        <v>600</v>
      </c>
      <c r="B62" s="14">
        <v>0.45600000000000002</v>
      </c>
      <c r="C62" s="14">
        <v>0.41099999999999998</v>
      </c>
    </row>
    <row r="63" spans="1:3" ht="16" x14ac:dyDescent="0.2">
      <c r="A63" s="1">
        <v>610</v>
      </c>
      <c r="B63" s="14">
        <v>0.46600000000000003</v>
      </c>
      <c r="C63" s="14">
        <v>0.42799999999999999</v>
      </c>
    </row>
    <row r="64" spans="1:3" ht="16" x14ac:dyDescent="0.2">
      <c r="A64" s="1">
        <v>620</v>
      </c>
      <c r="B64" s="14">
        <v>0.47899999999999998</v>
      </c>
      <c r="C64" s="14">
        <v>0.442</v>
      </c>
    </row>
    <row r="65" spans="1:3" ht="16" x14ac:dyDescent="0.2">
      <c r="A65" s="1">
        <v>630</v>
      </c>
      <c r="B65" s="14">
        <v>0.48899999999999999</v>
      </c>
      <c r="C65" s="14">
        <v>0.46899999999999997</v>
      </c>
    </row>
    <row r="66" spans="1:3" ht="16" x14ac:dyDescent="0.2">
      <c r="A66" s="1">
        <v>640</v>
      </c>
      <c r="B66" s="14">
        <v>0.497</v>
      </c>
      <c r="C66" s="14">
        <v>0.47199999999999998</v>
      </c>
    </row>
    <row r="67" spans="1:3" ht="16" x14ac:dyDescent="0.2">
      <c r="A67" s="1">
        <v>650</v>
      </c>
      <c r="B67" s="14">
        <v>0.50600000000000001</v>
      </c>
      <c r="C67" s="14">
        <v>0.48499999999999999</v>
      </c>
    </row>
    <row r="68" spans="1:3" ht="16" x14ac:dyDescent="0.2">
      <c r="A68" s="1">
        <v>660</v>
      </c>
      <c r="B68" s="14">
        <v>0.51400000000000001</v>
      </c>
      <c r="C68" s="14">
        <v>0.497</v>
      </c>
    </row>
    <row r="69" spans="1:3" ht="16" x14ac:dyDescent="0.2">
      <c r="A69" s="1">
        <v>670</v>
      </c>
      <c r="B69" s="14">
        <v>0.51900000000000002</v>
      </c>
      <c r="C69" s="14">
        <v>0.51</v>
      </c>
    </row>
    <row r="70" spans="1:3" ht="16" x14ac:dyDescent="0.2">
      <c r="A70" s="1">
        <v>680</v>
      </c>
      <c r="B70" s="14">
        <v>0.52700000000000002</v>
      </c>
      <c r="C70" s="14">
        <v>0.51900000000000002</v>
      </c>
    </row>
    <row r="71" spans="1:3" ht="16" x14ac:dyDescent="0.2">
      <c r="A71" s="1">
        <v>690</v>
      </c>
      <c r="B71" s="14">
        <v>0.53400000000000003</v>
      </c>
      <c r="C71" s="14">
        <v>0.52800000000000002</v>
      </c>
    </row>
    <row r="72" spans="1:3" ht="16" x14ac:dyDescent="0.2">
      <c r="A72" s="1">
        <v>700</v>
      </c>
      <c r="B72" s="14">
        <v>0.53900000000000003</v>
      </c>
      <c r="C72" s="14">
        <v>0.54300000000000004</v>
      </c>
    </row>
    <row r="73" spans="1:3" ht="16" x14ac:dyDescent="0.2">
      <c r="A73" s="1">
        <v>710</v>
      </c>
      <c r="B73" s="14">
        <v>0.54100000000000004</v>
      </c>
      <c r="C73" s="14">
        <v>0.55000000000000004</v>
      </c>
    </row>
    <row r="74" spans="1:3" ht="16" x14ac:dyDescent="0.2">
      <c r="A74" s="1">
        <v>720</v>
      </c>
      <c r="B74" s="14">
        <v>0.54600000000000004</v>
      </c>
      <c r="C74" s="14">
        <v>0.55300000000000005</v>
      </c>
    </row>
    <row r="75" spans="1:3" ht="16" x14ac:dyDescent="0.2">
      <c r="A75" s="1">
        <v>730</v>
      </c>
      <c r="B75" s="14">
        <v>0.54800000000000004</v>
      </c>
      <c r="C75" s="14">
        <v>0.55900000000000005</v>
      </c>
    </row>
    <row r="76" spans="1:3" ht="16" x14ac:dyDescent="0.2">
      <c r="A76" s="1">
        <v>740</v>
      </c>
      <c r="B76" s="14">
        <v>0.55100000000000005</v>
      </c>
      <c r="C76" s="14">
        <v>0.56599999999999995</v>
      </c>
    </row>
    <row r="77" spans="1:3" ht="16" x14ac:dyDescent="0.2">
      <c r="A77" s="1">
        <v>750</v>
      </c>
      <c r="B77" s="14">
        <v>0.55300000000000005</v>
      </c>
      <c r="C77" s="14">
        <v>0.57199999999999995</v>
      </c>
    </row>
    <row r="78" spans="1:3" ht="16" x14ac:dyDescent="0.2">
      <c r="A78" s="1">
        <v>760</v>
      </c>
      <c r="B78" s="14">
        <v>0.55300000000000005</v>
      </c>
      <c r="C78" s="14">
        <v>0.58699999999999997</v>
      </c>
    </row>
    <row r="79" spans="1:3" ht="16" x14ac:dyDescent="0.2">
      <c r="A79" s="1">
        <v>770</v>
      </c>
      <c r="B79" s="14">
        <v>0.55100000000000005</v>
      </c>
      <c r="C79" s="14">
        <v>0.58299999999999996</v>
      </c>
    </row>
    <row r="80" spans="1:3" ht="16" x14ac:dyDescent="0.2">
      <c r="A80" s="1">
        <v>780</v>
      </c>
      <c r="B80" s="14">
        <v>0.55000000000000004</v>
      </c>
      <c r="C80" s="14">
        <v>0.58499999999999996</v>
      </c>
    </row>
    <row r="81" spans="1:3" ht="16" x14ac:dyDescent="0.2">
      <c r="A81" s="1">
        <v>790</v>
      </c>
      <c r="B81" s="14">
        <v>0.54800000000000004</v>
      </c>
      <c r="C81" s="14">
        <v>0.58599999999999997</v>
      </c>
    </row>
    <row r="82" spans="1:3" ht="16" x14ac:dyDescent="0.2">
      <c r="A82" s="1">
        <v>800</v>
      </c>
      <c r="B82" s="14">
        <v>0.54400000000000004</v>
      </c>
      <c r="C82" s="14">
        <v>0.58799999999999997</v>
      </c>
    </row>
    <row r="83" spans="1:3" ht="16" x14ac:dyDescent="0.2">
      <c r="A83" s="1">
        <v>810</v>
      </c>
      <c r="B83" s="14">
        <v>0.54200000000000004</v>
      </c>
      <c r="C83" s="14">
        <v>0.58799999999999997</v>
      </c>
    </row>
    <row r="84" spans="1:3" ht="16" x14ac:dyDescent="0.2">
      <c r="A84" s="1">
        <v>820</v>
      </c>
      <c r="B84" s="14">
        <v>0.53600000000000003</v>
      </c>
      <c r="C84" s="14">
        <v>0.58699999999999997</v>
      </c>
    </row>
    <row r="85" spans="1:3" ht="16" x14ac:dyDescent="0.2">
      <c r="A85" s="1">
        <v>830</v>
      </c>
      <c r="B85" s="14">
        <v>0.53500000000000003</v>
      </c>
      <c r="C85" s="14">
        <v>0.58599999999999997</v>
      </c>
    </row>
    <row r="86" spans="1:3" ht="16" x14ac:dyDescent="0.2">
      <c r="A86" s="1">
        <v>840</v>
      </c>
      <c r="B86" s="14">
        <v>0.53100000000000003</v>
      </c>
      <c r="C86" s="14">
        <v>0.58399999999999996</v>
      </c>
    </row>
    <row r="87" spans="1:3" ht="16" x14ac:dyDescent="0.2">
      <c r="A87" s="1">
        <v>850</v>
      </c>
      <c r="B87" s="14">
        <v>0.52700000000000002</v>
      </c>
      <c r="C87" s="14">
        <v>0.58099999999999996</v>
      </c>
    </row>
    <row r="88" spans="1:3" ht="16" x14ac:dyDescent="0.2">
      <c r="A88" s="1">
        <v>860</v>
      </c>
      <c r="B88" s="14">
        <v>0.52600000000000002</v>
      </c>
      <c r="C88" s="14">
        <v>0.57699999999999996</v>
      </c>
    </row>
    <row r="89" spans="1:3" ht="16" x14ac:dyDescent="0.2">
      <c r="A89" s="1">
        <v>870</v>
      </c>
      <c r="B89" s="14">
        <v>0.52500000000000002</v>
      </c>
      <c r="C89" s="14">
        <v>0.57499999999999996</v>
      </c>
    </row>
    <row r="90" spans="1:3" ht="16" x14ac:dyDescent="0.2">
      <c r="A90" s="1">
        <v>880</v>
      </c>
      <c r="B90" s="14">
        <v>0.52400000000000002</v>
      </c>
      <c r="C90" s="14">
        <v>0.56999999999999995</v>
      </c>
    </row>
    <row r="91" spans="1:3" ht="16" x14ac:dyDescent="0.2">
      <c r="A91" s="1">
        <v>890</v>
      </c>
      <c r="B91" s="14">
        <v>0.52200000000000002</v>
      </c>
      <c r="C91" s="14">
        <v>0.56699999999999995</v>
      </c>
    </row>
    <row r="92" spans="1:3" ht="16" x14ac:dyDescent="0.2">
      <c r="A92" s="1">
        <v>900</v>
      </c>
      <c r="B92" s="14">
        <v>0.52400000000000002</v>
      </c>
      <c r="C92" s="14">
        <v>0.56299999999999994</v>
      </c>
    </row>
    <row r="93" spans="1:3" ht="16" x14ac:dyDescent="0.2">
      <c r="A93" s="1">
        <v>910</v>
      </c>
      <c r="B93" s="14">
        <v>0.52400000000000002</v>
      </c>
      <c r="C93" s="14">
        <v>0.56200000000000006</v>
      </c>
    </row>
    <row r="94" spans="1:3" ht="16" x14ac:dyDescent="0.2">
      <c r="A94" s="1">
        <v>920</v>
      </c>
      <c r="B94" s="14">
        <v>0.52800000000000002</v>
      </c>
      <c r="C94" s="14">
        <v>0.56100000000000005</v>
      </c>
    </row>
    <row r="95" spans="1:3" ht="16" x14ac:dyDescent="0.2">
      <c r="A95" s="1">
        <v>930</v>
      </c>
      <c r="B95" s="14">
        <v>0.52800000000000002</v>
      </c>
      <c r="C95" s="14">
        <v>0.56100000000000005</v>
      </c>
    </row>
    <row r="96" spans="1:3" ht="16" x14ac:dyDescent="0.2">
      <c r="A96" s="1">
        <v>940</v>
      </c>
      <c r="B96" s="14">
        <v>0.53300000000000003</v>
      </c>
      <c r="C96" s="14">
        <v>0.55900000000000005</v>
      </c>
    </row>
    <row r="97" spans="1:3" ht="16" x14ac:dyDescent="0.2">
      <c r="A97" s="1">
        <v>950</v>
      </c>
      <c r="B97" s="14">
        <v>0.53300000000000003</v>
      </c>
      <c r="C97" s="14">
        <v>0.56100000000000005</v>
      </c>
    </row>
    <row r="98" spans="1:3" ht="16" x14ac:dyDescent="0.2">
      <c r="A98" s="1">
        <v>960</v>
      </c>
      <c r="B98" s="14">
        <v>0.53300000000000003</v>
      </c>
      <c r="C98" s="14">
        <v>0.56000000000000005</v>
      </c>
    </row>
    <row r="99" spans="1:3" ht="16" x14ac:dyDescent="0.2">
      <c r="A99" s="1">
        <v>970</v>
      </c>
      <c r="B99" s="14">
        <v>0.53600000000000003</v>
      </c>
      <c r="C99" s="14">
        <v>0.56999999999999995</v>
      </c>
    </row>
    <row r="100" spans="1:3" ht="16" x14ac:dyDescent="0.2">
      <c r="A100" s="1">
        <v>980</v>
      </c>
      <c r="B100" s="14">
        <v>0.53800000000000003</v>
      </c>
      <c r="C100" s="14">
        <v>0.56599999999999995</v>
      </c>
    </row>
    <row r="101" spans="1:3" ht="16" x14ac:dyDescent="0.2">
      <c r="A101" s="1">
        <v>990</v>
      </c>
      <c r="B101" s="14">
        <v>0.53800000000000003</v>
      </c>
      <c r="C101" s="14">
        <v>0.56699999999999995</v>
      </c>
    </row>
    <row r="102" spans="1:3" ht="16" x14ac:dyDescent="0.2">
      <c r="A102" s="1">
        <v>1000</v>
      </c>
      <c r="B102" s="14">
        <v>0.53800000000000003</v>
      </c>
      <c r="C102" s="14">
        <v>0.56699999999999995</v>
      </c>
    </row>
    <row r="103" spans="1:3" ht="16" x14ac:dyDescent="0.2">
      <c r="A103" s="1">
        <v>1010</v>
      </c>
      <c r="B103" s="14">
        <v>0.53600000000000003</v>
      </c>
      <c r="C103" s="14">
        <v>0.56999999999999995</v>
      </c>
    </row>
    <row r="104" spans="1:3" ht="16" x14ac:dyDescent="0.2">
      <c r="A104" s="1">
        <v>1020</v>
      </c>
      <c r="B104" s="14">
        <v>0.53700000000000003</v>
      </c>
      <c r="C104" s="14">
        <v>0.57099999999999995</v>
      </c>
    </row>
    <row r="105" spans="1:3" ht="16" x14ac:dyDescent="0.2">
      <c r="A105" s="1">
        <v>1030</v>
      </c>
      <c r="B105" s="14">
        <v>0.53400000000000003</v>
      </c>
      <c r="C105" s="14">
        <v>0.57399999999999995</v>
      </c>
    </row>
    <row r="106" spans="1:3" ht="16" x14ac:dyDescent="0.2">
      <c r="A106" s="1">
        <v>1040</v>
      </c>
      <c r="B106" s="14">
        <v>0.53</v>
      </c>
      <c r="C106" s="14">
        <v>0.57499999999999996</v>
      </c>
    </row>
    <row r="107" spans="1:3" ht="16" x14ac:dyDescent="0.2">
      <c r="A107" s="1">
        <v>1050</v>
      </c>
      <c r="B107" s="14">
        <v>0.52600000000000002</v>
      </c>
      <c r="C107" s="14">
        <v>0.57599999999999996</v>
      </c>
    </row>
    <row r="108" spans="1:3" ht="16" x14ac:dyDescent="0.2">
      <c r="A108" s="1">
        <v>1060</v>
      </c>
      <c r="B108" s="14">
        <v>0.52200000000000002</v>
      </c>
      <c r="C108" s="14">
        <v>0.57399999999999995</v>
      </c>
    </row>
    <row r="109" spans="1:3" ht="16" x14ac:dyDescent="0.2">
      <c r="A109" s="1">
        <v>1070</v>
      </c>
      <c r="B109" s="14">
        <v>0.51900000000000002</v>
      </c>
      <c r="C109" s="14">
        <v>0.57499999999999996</v>
      </c>
    </row>
    <row r="110" spans="1:3" ht="16" x14ac:dyDescent="0.2">
      <c r="A110" s="1">
        <v>1080</v>
      </c>
      <c r="B110" s="14">
        <v>0.51500000000000001</v>
      </c>
      <c r="C110" s="14">
        <v>0.57299999999999995</v>
      </c>
    </row>
    <row r="111" spans="1:3" ht="16" x14ac:dyDescent="0.2">
      <c r="A111" s="1">
        <v>1090</v>
      </c>
      <c r="B111" s="14">
        <v>0.51300000000000001</v>
      </c>
      <c r="C111" s="14">
        <v>0.56899999999999995</v>
      </c>
    </row>
    <row r="112" spans="1:3" ht="16" x14ac:dyDescent="0.2">
      <c r="A112" s="1">
        <v>1100</v>
      </c>
      <c r="B112" s="14">
        <v>0.50900000000000001</v>
      </c>
      <c r="C112" s="14">
        <v>0.56599999999999995</v>
      </c>
    </row>
    <row r="113" spans="1:3" ht="16" x14ac:dyDescent="0.2">
      <c r="A113" s="1">
        <v>1110</v>
      </c>
      <c r="B113" s="14">
        <v>0.505</v>
      </c>
      <c r="C113" s="14">
        <v>0.56399999999999995</v>
      </c>
    </row>
    <row r="114" spans="1:3" ht="16" x14ac:dyDescent="0.2">
      <c r="A114" s="1">
        <v>1120</v>
      </c>
      <c r="B114" s="14">
        <v>0.502</v>
      </c>
      <c r="C114" s="14">
        <v>0.55900000000000005</v>
      </c>
    </row>
    <row r="115" spans="1:3" ht="16" x14ac:dyDescent="0.2">
      <c r="A115" s="1">
        <v>1130</v>
      </c>
      <c r="B115" s="14">
        <v>0.498</v>
      </c>
      <c r="C115" s="14">
        <v>0.55400000000000005</v>
      </c>
    </row>
    <row r="116" spans="1:3" ht="16" x14ac:dyDescent="0.2">
      <c r="A116" s="1">
        <v>1140</v>
      </c>
      <c r="B116" s="14">
        <v>0.497</v>
      </c>
      <c r="C116" s="14">
        <v>0.55100000000000005</v>
      </c>
    </row>
    <row r="117" spans="1:3" ht="16" x14ac:dyDescent="0.2">
      <c r="A117" s="1">
        <v>1150</v>
      </c>
      <c r="B117" s="14">
        <v>0.495</v>
      </c>
      <c r="C117" s="14">
        <v>0.54600000000000004</v>
      </c>
    </row>
    <row r="118" spans="1:3" ht="16" x14ac:dyDescent="0.2">
      <c r="A118" s="1">
        <v>1160</v>
      </c>
      <c r="B118" s="14">
        <v>0.49299999999999999</v>
      </c>
      <c r="C118" s="14">
        <v>0.54300000000000004</v>
      </c>
    </row>
    <row r="119" spans="1:3" ht="16" x14ac:dyDescent="0.2">
      <c r="A119" s="1">
        <v>1170</v>
      </c>
      <c r="B119" s="14">
        <v>0.49199999999999999</v>
      </c>
      <c r="C119" s="14">
        <v>0.54</v>
      </c>
    </row>
    <row r="120" spans="1:3" ht="16" x14ac:dyDescent="0.2">
      <c r="A120" s="1">
        <v>1180</v>
      </c>
      <c r="B120" s="14">
        <v>0.49</v>
      </c>
      <c r="C120" s="14">
        <v>0.53700000000000003</v>
      </c>
    </row>
    <row r="121" spans="1:3" ht="16" x14ac:dyDescent="0.2">
      <c r="A121" s="1">
        <v>1190</v>
      </c>
      <c r="B121" s="14">
        <v>0.48799999999999999</v>
      </c>
      <c r="C121" s="14">
        <v>0.53500000000000003</v>
      </c>
    </row>
    <row r="122" spans="1:3" ht="16" x14ac:dyDescent="0.2">
      <c r="A122" s="1">
        <v>1200</v>
      </c>
      <c r="B122" s="14">
        <v>0.48799999999999999</v>
      </c>
      <c r="C122" s="14">
        <v>0.53200000000000003</v>
      </c>
    </row>
    <row r="123" spans="1:3" ht="16" x14ac:dyDescent="0.2">
      <c r="A123" s="1">
        <v>1210</v>
      </c>
      <c r="B123" s="14">
        <v>0.48599999999999999</v>
      </c>
      <c r="C123" s="14">
        <v>0.53100000000000003</v>
      </c>
    </row>
    <row r="124" spans="1:3" ht="16" x14ac:dyDescent="0.2">
      <c r="A124" s="1">
        <v>1220</v>
      </c>
      <c r="B124" s="14">
        <v>0.48399999999999999</v>
      </c>
      <c r="C124" s="14">
        <v>0.52900000000000003</v>
      </c>
    </row>
    <row r="125" spans="1:3" ht="16" x14ac:dyDescent="0.2">
      <c r="A125" s="1">
        <v>1230</v>
      </c>
      <c r="B125" s="14">
        <v>0.48199999999999998</v>
      </c>
      <c r="C125" s="14">
        <v>0.52600000000000002</v>
      </c>
    </row>
    <row r="126" spans="1:3" ht="16" x14ac:dyDescent="0.2">
      <c r="A126" s="1">
        <v>1240</v>
      </c>
      <c r="B126" s="14">
        <v>0.48</v>
      </c>
      <c r="C126" s="14">
        <v>0.52700000000000002</v>
      </c>
    </row>
    <row r="127" spans="1:3" ht="16" x14ac:dyDescent="0.2">
      <c r="A127" s="1">
        <v>1250</v>
      </c>
      <c r="B127" s="14">
        <v>0.47899999999999998</v>
      </c>
      <c r="C127" s="14">
        <v>0.52400000000000002</v>
      </c>
    </row>
    <row r="128" spans="1:3" ht="16" x14ac:dyDescent="0.2">
      <c r="A128" s="1">
        <v>1260</v>
      </c>
      <c r="B128" s="14">
        <v>0.47799999999999998</v>
      </c>
      <c r="C128" s="14">
        <v>0.52200000000000002</v>
      </c>
    </row>
    <row r="129" spans="1:3" ht="16" x14ac:dyDescent="0.2">
      <c r="A129" s="1">
        <v>1270</v>
      </c>
      <c r="B129" s="14">
        <v>0.47799999999999998</v>
      </c>
      <c r="C129" s="14">
        <v>0.52</v>
      </c>
    </row>
    <row r="130" spans="1:3" ht="16" x14ac:dyDescent="0.2">
      <c r="A130" s="1">
        <v>1280</v>
      </c>
      <c r="B130" s="14">
        <v>0.47499999999999998</v>
      </c>
      <c r="C130" s="14">
        <v>0.51800000000000002</v>
      </c>
    </row>
    <row r="131" spans="1:3" ht="16" x14ac:dyDescent="0.2">
      <c r="A131" s="1">
        <v>1290</v>
      </c>
      <c r="B131" s="14">
        <v>0.47299999999999998</v>
      </c>
      <c r="C131" s="14">
        <v>0.51600000000000001</v>
      </c>
    </row>
    <row r="132" spans="1:3" ht="16" x14ac:dyDescent="0.2">
      <c r="A132" s="1">
        <v>1300</v>
      </c>
      <c r="B132" s="14">
        <v>0.47199999999999998</v>
      </c>
      <c r="C132" s="14">
        <v>0.51400000000000001</v>
      </c>
    </row>
    <row r="133" spans="1:3" ht="16" x14ac:dyDescent="0.2">
      <c r="A133" s="1">
        <v>1310</v>
      </c>
      <c r="B133" s="14">
        <v>0.47</v>
      </c>
      <c r="C133" s="14">
        <v>0.51200000000000001</v>
      </c>
    </row>
    <row r="134" spans="1:3" ht="16" x14ac:dyDescent="0.2">
      <c r="A134" s="1">
        <v>1320</v>
      </c>
      <c r="B134" s="14">
        <v>0.46899999999999997</v>
      </c>
      <c r="C134" s="14">
        <v>0.51100000000000001</v>
      </c>
    </row>
    <row r="135" spans="1:3" ht="16" x14ac:dyDescent="0.2">
      <c r="A135" s="1">
        <v>1330</v>
      </c>
      <c r="B135" s="14">
        <v>0.46800000000000003</v>
      </c>
      <c r="C135" s="14">
        <v>0.51</v>
      </c>
    </row>
    <row r="136" spans="1:3" ht="16" x14ac:dyDescent="0.2">
      <c r="A136" s="1">
        <v>1340</v>
      </c>
      <c r="B136" s="14">
        <v>0.46700000000000003</v>
      </c>
      <c r="C136" s="14">
        <v>0.50700000000000001</v>
      </c>
    </row>
    <row r="137" spans="1:3" ht="16" x14ac:dyDescent="0.2">
      <c r="A137" s="1">
        <v>1350</v>
      </c>
      <c r="B137" s="14">
        <v>0.46500000000000002</v>
      </c>
      <c r="C137" s="14">
        <v>0.504</v>
      </c>
    </row>
    <row r="138" spans="1:3" ht="16" x14ac:dyDescent="0.2">
      <c r="A138" s="1">
        <v>1360</v>
      </c>
      <c r="B138" s="14">
        <v>0.46400000000000002</v>
      </c>
      <c r="C138" s="14">
        <v>0.505</v>
      </c>
    </row>
    <row r="139" spans="1:3" ht="16" x14ac:dyDescent="0.2">
      <c r="A139" s="1">
        <v>1370</v>
      </c>
      <c r="B139" s="14">
        <v>0.46200000000000002</v>
      </c>
      <c r="C139" s="14">
        <v>0.5</v>
      </c>
    </row>
    <row r="140" spans="1:3" ht="16" x14ac:dyDescent="0.2">
      <c r="A140" s="1">
        <v>1380</v>
      </c>
      <c r="B140" s="14">
        <v>0.46</v>
      </c>
      <c r="C140" s="14">
        <v>0.498</v>
      </c>
    </row>
    <row r="141" spans="1:3" ht="16" x14ac:dyDescent="0.2">
      <c r="A141" s="1">
        <v>1390</v>
      </c>
      <c r="B141" s="14">
        <v>0.45900000000000002</v>
      </c>
      <c r="C141" s="14">
        <v>0.498</v>
      </c>
    </row>
    <row r="142" spans="1:3" ht="16" x14ac:dyDescent="0.2">
      <c r="A142" s="1">
        <v>1400</v>
      </c>
      <c r="B142" s="14">
        <v>0.46100000000000002</v>
      </c>
      <c r="C142" s="14">
        <v>0.49399999999999999</v>
      </c>
    </row>
    <row r="143" spans="1:3" ht="16" x14ac:dyDescent="0.2">
      <c r="A143" s="1">
        <v>1410</v>
      </c>
      <c r="B143" s="14">
        <v>0.46</v>
      </c>
      <c r="C143" s="14">
        <v>0.49299999999999999</v>
      </c>
    </row>
    <row r="144" spans="1:3" ht="16" x14ac:dyDescent="0.2">
      <c r="A144" s="1">
        <v>1420</v>
      </c>
      <c r="B144" s="14">
        <v>0.46</v>
      </c>
      <c r="C144" s="14">
        <v>0.49199999999999999</v>
      </c>
    </row>
    <row r="145" spans="1:3" ht="16" x14ac:dyDescent="0.2">
      <c r="A145" s="1">
        <v>1430</v>
      </c>
      <c r="B145" s="14">
        <v>0.45900000000000002</v>
      </c>
      <c r="C145" s="14">
        <v>0.49099999999999999</v>
      </c>
    </row>
    <row r="146" spans="1:3" ht="16" x14ac:dyDescent="0.2">
      <c r="A146" s="1">
        <v>1440</v>
      </c>
      <c r="B146" s="14">
        <v>0.46</v>
      </c>
      <c r="C146" s="14">
        <v>0.49</v>
      </c>
    </row>
    <row r="147" spans="1:3" ht="16" x14ac:dyDescent="0.2">
      <c r="A147" s="1">
        <v>1450</v>
      </c>
      <c r="B147" s="14">
        <v>0.46</v>
      </c>
      <c r="C147" s="14">
        <v>0.48899999999999999</v>
      </c>
    </row>
    <row r="148" spans="1:3" ht="16" x14ac:dyDescent="0.2">
      <c r="A148" s="1">
        <v>1460</v>
      </c>
      <c r="B148" s="14">
        <v>0.46100000000000002</v>
      </c>
      <c r="C148" s="14">
        <v>0.48699999999999999</v>
      </c>
    </row>
    <row r="149" spans="1:3" ht="16" x14ac:dyDescent="0.2">
      <c r="A149" s="1">
        <v>1470</v>
      </c>
      <c r="B149" s="14">
        <v>0.46200000000000002</v>
      </c>
      <c r="C149" s="14">
        <v>0.48599999999999999</v>
      </c>
    </row>
    <row r="150" spans="1:3" ht="16" x14ac:dyDescent="0.2">
      <c r="A150" s="1">
        <v>1480</v>
      </c>
      <c r="B150" s="14">
        <v>0.46100000000000002</v>
      </c>
      <c r="C150" s="14">
        <v>0.48599999999999999</v>
      </c>
    </row>
    <row r="151" spans="1:3" ht="16" x14ac:dyDescent="0.2">
      <c r="A151" s="1">
        <v>1490</v>
      </c>
      <c r="B151" s="14">
        <v>0.47399999999999998</v>
      </c>
      <c r="C151" s="14">
        <v>0.48599999999999999</v>
      </c>
    </row>
    <row r="152" spans="1:3" ht="16" x14ac:dyDescent="0.2">
      <c r="A152" s="1">
        <v>1500</v>
      </c>
      <c r="B152" s="14">
        <v>0.46300000000000002</v>
      </c>
      <c r="C152" s="14">
        <v>0.48599999999999999</v>
      </c>
    </row>
    <row r="153" spans="1:3" ht="16" x14ac:dyDescent="0.2">
      <c r="A153" s="1">
        <v>1510</v>
      </c>
      <c r="B153" s="14">
        <v>0.46500000000000002</v>
      </c>
      <c r="C153" s="14">
        <v>0.48599999999999999</v>
      </c>
    </row>
    <row r="154" spans="1:3" ht="16" x14ac:dyDescent="0.2">
      <c r="A154" s="1">
        <v>1520</v>
      </c>
      <c r="B154" s="14">
        <v>0.46500000000000002</v>
      </c>
      <c r="C154" s="14">
        <v>0.48899999999999999</v>
      </c>
    </row>
    <row r="155" spans="1:3" ht="16" x14ac:dyDescent="0.2">
      <c r="A155" s="1">
        <v>1530</v>
      </c>
      <c r="B155" s="14">
        <v>0.46600000000000003</v>
      </c>
      <c r="C155" s="14">
        <v>0.49199999999999999</v>
      </c>
    </row>
    <row r="156" spans="1:3" ht="16" x14ac:dyDescent="0.2">
      <c r="A156" s="1">
        <v>1540</v>
      </c>
      <c r="B156" s="14">
        <v>0.46700000000000003</v>
      </c>
      <c r="C156" s="14">
        <v>0.48599999999999999</v>
      </c>
    </row>
    <row r="157" spans="1:3" ht="16" x14ac:dyDescent="0.2">
      <c r="A157" s="1">
        <v>1550</v>
      </c>
      <c r="B157" s="14">
        <v>0.46800000000000003</v>
      </c>
      <c r="C157" s="14">
        <v>0.49399999999999999</v>
      </c>
    </row>
    <row r="158" spans="1:3" ht="16" x14ac:dyDescent="0.2">
      <c r="A158" s="1">
        <v>1560</v>
      </c>
      <c r="B158" s="14">
        <v>0.47</v>
      </c>
      <c r="C158" s="14">
        <v>0.496</v>
      </c>
    </row>
    <row r="159" spans="1:3" ht="16" x14ac:dyDescent="0.2">
      <c r="A159" s="1">
        <v>1570</v>
      </c>
      <c r="B159" s="14">
        <v>0.47199999999999998</v>
      </c>
      <c r="C159" s="14">
        <v>0.49</v>
      </c>
    </row>
    <row r="160" spans="1:3" ht="16" x14ac:dyDescent="0.2">
      <c r="A160" s="1">
        <v>1580</v>
      </c>
      <c r="B160" s="14">
        <v>0.47299999999999998</v>
      </c>
      <c r="C160" s="14">
        <v>0.49</v>
      </c>
    </row>
    <row r="161" spans="1:3" ht="16" x14ac:dyDescent="0.2">
      <c r="A161" s="1">
        <v>1590</v>
      </c>
      <c r="B161" s="14">
        <v>0.47499999999999998</v>
      </c>
      <c r="C161" s="14">
        <v>0.49199999999999999</v>
      </c>
    </row>
    <row r="162" spans="1:3" ht="16" x14ac:dyDescent="0.2">
      <c r="A162" s="1">
        <v>1600</v>
      </c>
      <c r="B162" s="14">
        <v>0.47499999999999998</v>
      </c>
      <c r="C162" s="14">
        <v>0.51200000000000001</v>
      </c>
    </row>
    <row r="163" spans="1:3" ht="16" x14ac:dyDescent="0.2">
      <c r="A163" s="1">
        <v>1610</v>
      </c>
      <c r="B163" s="14">
        <v>0.47799999999999998</v>
      </c>
      <c r="C163" s="14">
        <v>0.49399999999999999</v>
      </c>
    </row>
    <row r="164" spans="1:3" ht="16" x14ac:dyDescent="0.2">
      <c r="A164" s="1">
        <v>1620</v>
      </c>
      <c r="B164" s="14">
        <v>0.47899999999999998</v>
      </c>
      <c r="C164" s="14">
        <v>0.55800000000000005</v>
      </c>
    </row>
    <row r="165" spans="1:3" ht="16" x14ac:dyDescent="0.2">
      <c r="A165" s="1">
        <v>1630</v>
      </c>
      <c r="B165" s="14">
        <v>0.48199999999999998</v>
      </c>
      <c r="C165" s="14">
        <v>0.499</v>
      </c>
    </row>
    <row r="166" spans="1:3" ht="16" x14ac:dyDescent="0.2">
      <c r="A166" s="1">
        <v>1640</v>
      </c>
      <c r="B166" s="14">
        <v>0.48199999999999998</v>
      </c>
      <c r="C166" s="14">
        <v>0.50600000000000001</v>
      </c>
    </row>
    <row r="167" spans="1:3" ht="16" x14ac:dyDescent="0.2">
      <c r="A167" s="1">
        <v>1650</v>
      </c>
      <c r="B167" s="14">
        <v>0.48599999999999999</v>
      </c>
      <c r="C167" s="14">
        <v>0.503</v>
      </c>
    </row>
    <row r="168" spans="1:3" ht="16" x14ac:dyDescent="0.2">
      <c r="A168" s="1">
        <v>1660</v>
      </c>
      <c r="B168" s="14">
        <v>0.50900000000000001</v>
      </c>
      <c r="C168" s="14">
        <v>0.503</v>
      </c>
    </row>
    <row r="169" spans="1:3" ht="16" x14ac:dyDescent="0.2">
      <c r="A169" s="1">
        <v>1670</v>
      </c>
      <c r="B169" s="14">
        <v>0.49099999999999999</v>
      </c>
      <c r="C169" s="14">
        <v>0.52400000000000002</v>
      </c>
    </row>
    <row r="170" spans="1:3" ht="16" x14ac:dyDescent="0.2">
      <c r="A170" s="1">
        <v>1680</v>
      </c>
      <c r="B170" s="14">
        <v>0.49299999999999999</v>
      </c>
      <c r="C170" s="14">
        <v>0.51800000000000002</v>
      </c>
    </row>
    <row r="171" spans="1:3" ht="16" x14ac:dyDescent="0.2">
      <c r="A171" s="1">
        <v>1690</v>
      </c>
      <c r="B171" s="14">
        <v>0.495</v>
      </c>
      <c r="C171" s="14">
        <v>0.55200000000000005</v>
      </c>
    </row>
    <row r="172" spans="1:3" ht="16" x14ac:dyDescent="0.2">
      <c r="A172" s="1">
        <v>1700</v>
      </c>
      <c r="B172" s="14">
        <v>0.498</v>
      </c>
      <c r="C172" s="14">
        <v>0.51200000000000001</v>
      </c>
    </row>
    <row r="173" spans="1:3" ht="16" x14ac:dyDescent="0.2">
      <c r="A173" s="1">
        <v>1710</v>
      </c>
      <c r="B173" s="14">
        <v>0.499</v>
      </c>
      <c r="C173" s="14">
        <v>0.51900000000000002</v>
      </c>
    </row>
    <row r="174" spans="1:3" ht="16" x14ac:dyDescent="0.2">
      <c r="A174" s="1">
        <v>1720</v>
      </c>
      <c r="B174" s="14">
        <v>0.502</v>
      </c>
      <c r="C174" s="14">
        <v>0.51900000000000002</v>
      </c>
    </row>
    <row r="175" spans="1:3" ht="16" x14ac:dyDescent="0.2">
      <c r="A175" s="1">
        <v>1730</v>
      </c>
      <c r="B175" s="14">
        <v>0.52400000000000002</v>
      </c>
      <c r="C175" s="14">
        <v>0.52100000000000002</v>
      </c>
    </row>
    <row r="176" spans="1:3" ht="16" x14ac:dyDescent="0.2">
      <c r="A176" s="1">
        <v>1740</v>
      </c>
      <c r="B176" s="14">
        <v>0.50800000000000001</v>
      </c>
      <c r="C176" s="14">
        <v>0.52300000000000002</v>
      </c>
    </row>
    <row r="177" spans="1:3" ht="16" x14ac:dyDescent="0.2">
      <c r="A177" s="1">
        <v>1750</v>
      </c>
      <c r="B177" s="14">
        <v>0.51200000000000001</v>
      </c>
      <c r="C177" s="14">
        <v>0.52300000000000002</v>
      </c>
    </row>
    <row r="178" spans="1:3" ht="16" x14ac:dyDescent="0.2">
      <c r="A178" s="1">
        <v>1760</v>
      </c>
      <c r="B178" s="14">
        <v>0.51300000000000001</v>
      </c>
      <c r="C178" s="14">
        <v>0.55200000000000005</v>
      </c>
    </row>
    <row r="179" spans="1:3" ht="16" x14ac:dyDescent="0.2">
      <c r="A179" s="1">
        <v>1770</v>
      </c>
      <c r="B179" s="14">
        <v>0.51600000000000001</v>
      </c>
      <c r="C179" s="14">
        <v>0.53500000000000003</v>
      </c>
    </row>
    <row r="180" spans="1:3" ht="16" x14ac:dyDescent="0.2">
      <c r="A180" s="1">
        <v>1780</v>
      </c>
      <c r="B180" s="14">
        <v>0.51800000000000002</v>
      </c>
      <c r="C180" s="14">
        <v>0.53200000000000003</v>
      </c>
    </row>
    <row r="181" spans="1:3" ht="16" x14ac:dyDescent="0.2">
      <c r="A181" s="1">
        <v>1790</v>
      </c>
      <c r="B181" s="14">
        <v>0.54800000000000004</v>
      </c>
      <c r="C181" s="14">
        <v>0.53500000000000003</v>
      </c>
    </row>
    <row r="182" spans="1:3" ht="16" x14ac:dyDescent="0.2">
      <c r="A182" s="1">
        <v>1800</v>
      </c>
      <c r="B182" s="14">
        <v>0.52400000000000002</v>
      </c>
      <c r="C182" s="14">
        <v>0.54200000000000004</v>
      </c>
    </row>
    <row r="183" spans="1:3" ht="16" x14ac:dyDescent="0.2">
      <c r="A183" s="1">
        <v>1810</v>
      </c>
      <c r="B183" s="14">
        <v>0.52600000000000002</v>
      </c>
      <c r="C183" s="14">
        <v>0.54100000000000004</v>
      </c>
    </row>
    <row r="184" spans="1:3" ht="16" x14ac:dyDescent="0.2">
      <c r="A184" s="1">
        <v>1820</v>
      </c>
      <c r="B184" s="14">
        <v>0.52900000000000003</v>
      </c>
      <c r="C184" s="14">
        <v>0.54500000000000004</v>
      </c>
    </row>
    <row r="185" spans="1:3" ht="16" x14ac:dyDescent="0.2">
      <c r="A185" s="1">
        <v>1830</v>
      </c>
      <c r="B185" s="14">
        <v>0.54600000000000004</v>
      </c>
      <c r="C185" s="14">
        <v>0.54800000000000004</v>
      </c>
    </row>
    <row r="186" spans="1:3" ht="16" x14ac:dyDescent="0.2">
      <c r="A186" s="1">
        <v>1840</v>
      </c>
      <c r="B186" s="14">
        <v>0.54100000000000004</v>
      </c>
      <c r="C186" s="14">
        <v>0.54900000000000004</v>
      </c>
    </row>
    <row r="187" spans="1:3" ht="16" x14ac:dyDescent="0.2">
      <c r="A187" s="1">
        <v>1850</v>
      </c>
      <c r="B187" s="14">
        <v>0.53700000000000003</v>
      </c>
      <c r="C187" s="14">
        <v>0.55200000000000005</v>
      </c>
    </row>
    <row r="188" spans="1:3" ht="16" x14ac:dyDescent="0.2">
      <c r="A188" s="1">
        <v>1860</v>
      </c>
      <c r="B188" s="14">
        <v>0.54100000000000004</v>
      </c>
      <c r="C188" s="14">
        <v>0.55700000000000005</v>
      </c>
    </row>
    <row r="189" spans="1:3" ht="16" x14ac:dyDescent="0.2">
      <c r="A189" s="1">
        <v>1870</v>
      </c>
      <c r="B189" s="14">
        <v>0.54200000000000004</v>
      </c>
      <c r="C189" s="14">
        <v>0.56599999999999995</v>
      </c>
    </row>
    <row r="190" spans="1:3" ht="16" x14ac:dyDescent="0.2">
      <c r="A190" s="1">
        <v>1880</v>
      </c>
      <c r="B190" s="14">
        <v>0.54700000000000004</v>
      </c>
      <c r="C190" s="14">
        <v>0.56100000000000005</v>
      </c>
    </row>
    <row r="191" spans="1:3" ht="16" x14ac:dyDescent="0.2">
      <c r="A191" s="1">
        <v>1890</v>
      </c>
      <c r="B191" s="14">
        <v>0.55000000000000004</v>
      </c>
      <c r="C191" s="14">
        <v>0.56499999999999995</v>
      </c>
    </row>
    <row r="192" spans="1:3" ht="16" x14ac:dyDescent="0.2">
      <c r="A192" s="1">
        <v>1900</v>
      </c>
      <c r="B192" s="14">
        <v>0.60699999999999998</v>
      </c>
      <c r="C192" s="14">
        <v>0.57099999999999995</v>
      </c>
    </row>
    <row r="193" spans="1:3" ht="16" x14ac:dyDescent="0.2">
      <c r="A193" s="1">
        <v>1910</v>
      </c>
      <c r="B193" s="14">
        <v>0.55500000000000005</v>
      </c>
      <c r="C193" s="14">
        <v>0.57099999999999995</v>
      </c>
    </row>
    <row r="194" spans="1:3" ht="16" x14ac:dyDescent="0.2">
      <c r="A194" s="1">
        <v>1920</v>
      </c>
      <c r="B194" s="14">
        <v>0.55800000000000005</v>
      </c>
      <c r="C194" s="14">
        <v>0.57399999999999995</v>
      </c>
    </row>
    <row r="195" spans="1:3" ht="16" x14ac:dyDescent="0.2">
      <c r="A195" s="1">
        <v>1930</v>
      </c>
      <c r="B195" s="14">
        <v>0.57099999999999995</v>
      </c>
      <c r="C195" s="14">
        <v>0.57699999999999996</v>
      </c>
    </row>
    <row r="196" spans="1:3" ht="16" x14ac:dyDescent="0.2">
      <c r="A196" s="1">
        <v>1940</v>
      </c>
      <c r="B196" s="14">
        <v>0.56599999999999995</v>
      </c>
      <c r="C196" s="14">
        <v>0.57999999999999996</v>
      </c>
    </row>
    <row r="197" spans="1:3" ht="16" x14ac:dyDescent="0.2">
      <c r="A197" s="1">
        <v>1950</v>
      </c>
      <c r="B197" s="14">
        <v>0.56899999999999995</v>
      </c>
      <c r="C197" s="14">
        <v>0.58199999999999996</v>
      </c>
    </row>
    <row r="198" spans="1:3" ht="16" x14ac:dyDescent="0.2">
      <c r="A198" s="1">
        <v>1960</v>
      </c>
      <c r="B198" s="14">
        <v>0.56799999999999995</v>
      </c>
      <c r="C198" s="14">
        <v>0.58899999999999997</v>
      </c>
    </row>
    <row r="199" spans="1:3" ht="16" x14ac:dyDescent="0.2">
      <c r="A199" s="1">
        <v>1970</v>
      </c>
      <c r="B199" s="14">
        <v>0.57099999999999995</v>
      </c>
      <c r="C199" s="14">
        <v>0.58899999999999997</v>
      </c>
    </row>
    <row r="200" spans="1:3" ht="16" x14ac:dyDescent="0.2">
      <c r="A200" s="1">
        <v>1980</v>
      </c>
      <c r="B200" s="14">
        <v>0.57399999999999995</v>
      </c>
      <c r="C200" s="14">
        <v>0.59299999999999997</v>
      </c>
    </row>
    <row r="201" spans="1:3" ht="16" x14ac:dyDescent="0.2">
      <c r="A201" s="1">
        <v>1990</v>
      </c>
      <c r="B201" s="14">
        <v>0.59</v>
      </c>
      <c r="C201" s="14">
        <v>0.59599999999999997</v>
      </c>
    </row>
    <row r="202" spans="1:3" ht="16" x14ac:dyDescent="0.2">
      <c r="A202" s="1">
        <v>2000</v>
      </c>
      <c r="B202" s="14">
        <v>0.57999999999999996</v>
      </c>
      <c r="C202" s="14">
        <v>0.59899999999999998</v>
      </c>
    </row>
    <row r="203" spans="1:3" ht="16" x14ac:dyDescent="0.2">
      <c r="A203" s="1">
        <v>2010</v>
      </c>
      <c r="B203" s="14">
        <v>0.60699999999999998</v>
      </c>
      <c r="C203" s="14">
        <v>0.6</v>
      </c>
    </row>
    <row r="204" spans="1:3" ht="16" x14ac:dyDescent="0.2">
      <c r="A204" s="1">
        <v>2020</v>
      </c>
      <c r="B204" s="14">
        <v>0.58899999999999997</v>
      </c>
      <c r="C204" s="14">
        <v>0.60399999999999998</v>
      </c>
    </row>
    <row r="205" spans="1:3" ht="16" x14ac:dyDescent="0.2">
      <c r="A205" s="1">
        <v>2030</v>
      </c>
      <c r="B205" s="14">
        <v>0.58699999999999997</v>
      </c>
      <c r="C205" s="14">
        <v>0.60499999999999998</v>
      </c>
    </row>
    <row r="206" spans="1:3" ht="16" x14ac:dyDescent="0.2">
      <c r="A206" s="1">
        <v>2040</v>
      </c>
      <c r="B206" s="14">
        <v>0.58699999999999997</v>
      </c>
      <c r="C206" s="14">
        <v>0.61099999999999999</v>
      </c>
    </row>
    <row r="207" spans="1:3" ht="16" x14ac:dyDescent="0.2">
      <c r="A207" s="1">
        <v>2050</v>
      </c>
      <c r="B207" s="14">
        <v>0.58899999999999997</v>
      </c>
      <c r="C207" s="14">
        <v>0.61199999999999999</v>
      </c>
    </row>
    <row r="208" spans="1:3" ht="16" x14ac:dyDescent="0.2">
      <c r="A208" s="1">
        <v>2060</v>
      </c>
      <c r="B208" s="14">
        <v>0.59</v>
      </c>
      <c r="C208" s="14">
        <v>0.61299999999999999</v>
      </c>
    </row>
    <row r="209" spans="1:3" ht="16" x14ac:dyDescent="0.2">
      <c r="A209" s="1">
        <v>2070</v>
      </c>
      <c r="B209" s="14">
        <v>0.6</v>
      </c>
      <c r="C209" s="14">
        <v>0.61599999999999999</v>
      </c>
    </row>
    <row r="210" spans="1:3" ht="16" x14ac:dyDescent="0.2">
      <c r="A210" s="1">
        <v>2080</v>
      </c>
      <c r="B210" s="14">
        <v>0.59399999999999997</v>
      </c>
      <c r="C210" s="14">
        <v>0.62</v>
      </c>
    </row>
    <row r="211" spans="1:3" ht="16" x14ac:dyDescent="0.2">
      <c r="A211" s="1">
        <v>2090</v>
      </c>
      <c r="B211" s="14">
        <v>0.59799999999999998</v>
      </c>
      <c r="C211" s="14">
        <v>0.624</v>
      </c>
    </row>
    <row r="212" spans="1:3" ht="16" x14ac:dyDescent="0.2">
      <c r="A212" s="1">
        <v>2100</v>
      </c>
      <c r="B212" s="14">
        <v>0.59699999999999998</v>
      </c>
      <c r="C212" s="14">
        <v>0.626</v>
      </c>
    </row>
    <row r="213" spans="1:3" ht="16" x14ac:dyDescent="0.2">
      <c r="A213" s="1">
        <v>2110</v>
      </c>
      <c r="B213" s="14">
        <v>0.59799999999999998</v>
      </c>
      <c r="C213" s="14">
        <v>0.626</v>
      </c>
    </row>
    <row r="214" spans="1:3" ht="16" x14ac:dyDescent="0.2">
      <c r="A214" s="1">
        <v>2120</v>
      </c>
      <c r="B214" s="14">
        <v>0.59799999999999998</v>
      </c>
      <c r="C214" s="14">
        <v>0.629</v>
      </c>
    </row>
    <row r="215" spans="1:3" ht="16" x14ac:dyDescent="0.2">
      <c r="A215" s="1">
        <v>2130</v>
      </c>
      <c r="B215" s="14">
        <v>0.60199999999999998</v>
      </c>
      <c r="C215" s="14">
        <v>0.63</v>
      </c>
    </row>
    <row r="216" spans="1:3" ht="16" x14ac:dyDescent="0.2">
      <c r="A216" s="1">
        <v>2140</v>
      </c>
      <c r="B216" s="14">
        <v>0.60199999999999998</v>
      </c>
      <c r="C216" s="14">
        <v>0.63200000000000001</v>
      </c>
    </row>
    <row r="217" spans="1:3" ht="16" x14ac:dyDescent="0.2">
      <c r="A217" s="1">
        <v>2150</v>
      </c>
      <c r="B217" s="14">
        <v>0.60299999999999998</v>
      </c>
      <c r="C217" s="14">
        <v>0.63300000000000001</v>
      </c>
    </row>
    <row r="218" spans="1:3" ht="16" x14ac:dyDescent="0.2">
      <c r="A218" s="1">
        <v>2160</v>
      </c>
      <c r="B218" s="14">
        <v>0.60399999999999998</v>
      </c>
      <c r="C218" s="14">
        <v>0.63500000000000001</v>
      </c>
    </row>
    <row r="219" spans="1:3" ht="16" x14ac:dyDescent="0.2">
      <c r="A219" s="1">
        <v>2170</v>
      </c>
      <c r="B219" s="14">
        <v>0.60399999999999998</v>
      </c>
      <c r="C219" s="14">
        <v>0.63700000000000001</v>
      </c>
    </row>
    <row r="220" spans="1:3" ht="16" x14ac:dyDescent="0.2">
      <c r="A220" s="1">
        <v>2180</v>
      </c>
      <c r="B220" s="14">
        <v>0.60399999999999998</v>
      </c>
      <c r="C220" s="14">
        <v>0.64</v>
      </c>
    </row>
    <row r="221" spans="1:3" ht="16" x14ac:dyDescent="0.2">
      <c r="A221" s="1">
        <v>2190</v>
      </c>
      <c r="B221" s="14">
        <v>0.60599999999999998</v>
      </c>
      <c r="C221" s="14">
        <v>0.64100000000000001</v>
      </c>
    </row>
    <row r="222" spans="1:3" ht="16" x14ac:dyDescent="0.2">
      <c r="A222" s="1">
        <v>2200</v>
      </c>
      <c r="B222" s="14">
        <v>0.60699999999999998</v>
      </c>
      <c r="C222" s="14">
        <v>0.64200000000000002</v>
      </c>
    </row>
    <row r="223" spans="1:3" ht="16" x14ac:dyDescent="0.2">
      <c r="A223" s="1">
        <v>2210</v>
      </c>
      <c r="B223" s="14">
        <v>0.60799999999999998</v>
      </c>
      <c r="C223" s="14">
        <v>0.64400000000000002</v>
      </c>
    </row>
    <row r="224" spans="1:3" ht="16" x14ac:dyDescent="0.2">
      <c r="A224" s="1">
        <v>2220</v>
      </c>
      <c r="B224" s="14">
        <v>0.60799999999999998</v>
      </c>
      <c r="C224" s="14">
        <v>0.64800000000000002</v>
      </c>
    </row>
    <row r="225" spans="1:3" ht="16" x14ac:dyDescent="0.2">
      <c r="A225" s="1">
        <v>2230</v>
      </c>
      <c r="B225" s="14">
        <v>0.60899999999999999</v>
      </c>
      <c r="C225" s="14">
        <v>0.64700000000000002</v>
      </c>
    </row>
    <row r="226" spans="1:3" ht="16" x14ac:dyDescent="0.2">
      <c r="A226" s="1">
        <v>2240</v>
      </c>
      <c r="B226" s="14">
        <v>0.60899999999999999</v>
      </c>
      <c r="C226" s="14">
        <v>0.64700000000000002</v>
      </c>
    </row>
    <row r="227" spans="1:3" ht="16" x14ac:dyDescent="0.2">
      <c r="A227" s="1">
        <v>2250</v>
      </c>
      <c r="B227" s="14">
        <v>0.60799999999999998</v>
      </c>
      <c r="C227" s="14">
        <v>0.64800000000000002</v>
      </c>
    </row>
    <row r="228" spans="1:3" ht="16" x14ac:dyDescent="0.2">
      <c r="A228" s="1">
        <v>2260</v>
      </c>
      <c r="B228" s="14">
        <v>0.61</v>
      </c>
      <c r="C228" s="14">
        <v>0.64900000000000002</v>
      </c>
    </row>
    <row r="229" spans="1:3" ht="16" x14ac:dyDescent="0.2">
      <c r="A229" s="1">
        <v>2270</v>
      </c>
      <c r="B229" s="14">
        <v>0.61</v>
      </c>
      <c r="C229" s="14">
        <v>0.65100000000000002</v>
      </c>
    </row>
    <row r="230" spans="1:3" ht="16" x14ac:dyDescent="0.2">
      <c r="A230" s="1">
        <v>2280</v>
      </c>
      <c r="B230" s="14">
        <v>0.61</v>
      </c>
      <c r="C230" s="14">
        <v>0.65200000000000002</v>
      </c>
    </row>
    <row r="231" spans="1:3" ht="16" x14ac:dyDescent="0.2">
      <c r="A231" s="1">
        <v>2290</v>
      </c>
      <c r="B231" s="14">
        <v>0.61099999999999999</v>
      </c>
      <c r="C231" s="14">
        <v>0.65300000000000002</v>
      </c>
    </row>
    <row r="232" spans="1:3" ht="16" x14ac:dyDescent="0.2">
      <c r="A232" s="1">
        <v>2300</v>
      </c>
      <c r="B232" s="14">
        <v>0.61</v>
      </c>
      <c r="C232" s="14">
        <v>0.65300000000000002</v>
      </c>
    </row>
    <row r="233" spans="1:3" ht="16" x14ac:dyDescent="0.2">
      <c r="A233" s="1">
        <v>2310</v>
      </c>
      <c r="B233" s="14">
        <v>0.61</v>
      </c>
      <c r="C233" s="14">
        <v>0.65300000000000002</v>
      </c>
    </row>
    <row r="234" spans="1:3" ht="16" x14ac:dyDescent="0.2">
      <c r="A234" s="1">
        <v>2320</v>
      </c>
      <c r="B234" s="14">
        <v>0.61</v>
      </c>
      <c r="C234" s="14">
        <v>0.65400000000000003</v>
      </c>
    </row>
    <row r="235" spans="1:3" ht="16" x14ac:dyDescent="0.2">
      <c r="A235" s="1">
        <v>2330</v>
      </c>
      <c r="B235" s="14">
        <v>0.61</v>
      </c>
      <c r="C235" s="14">
        <v>0.65500000000000003</v>
      </c>
    </row>
    <row r="236" spans="1:3" ht="16" x14ac:dyDescent="0.2">
      <c r="A236" s="1">
        <v>2340</v>
      </c>
      <c r="B236" s="14">
        <v>0.60899999999999999</v>
      </c>
      <c r="C236" s="14">
        <v>0.65700000000000003</v>
      </c>
    </row>
    <row r="237" spans="1:3" ht="16" x14ac:dyDescent="0.2">
      <c r="A237" s="1">
        <v>2350</v>
      </c>
      <c r="B237" s="14">
        <v>0.60899999999999999</v>
      </c>
      <c r="C237" s="14">
        <v>0.65600000000000003</v>
      </c>
    </row>
    <row r="238" spans="1:3" ht="16" x14ac:dyDescent="0.2">
      <c r="A238" s="1">
        <v>2360</v>
      </c>
      <c r="B238" s="14">
        <v>0.60899999999999999</v>
      </c>
      <c r="C238" s="14">
        <v>0.65600000000000003</v>
      </c>
    </row>
    <row r="239" spans="1:3" ht="16" x14ac:dyDescent="0.2">
      <c r="A239" s="1">
        <v>2370</v>
      </c>
      <c r="B239" s="14">
        <v>0.61</v>
      </c>
      <c r="C239" s="14">
        <v>0.65600000000000003</v>
      </c>
    </row>
    <row r="240" spans="1:3" ht="16" x14ac:dyDescent="0.2">
      <c r="A240" s="1">
        <v>2380</v>
      </c>
      <c r="B240" s="14">
        <v>0.60899999999999999</v>
      </c>
      <c r="C240" s="14">
        <v>0.65600000000000003</v>
      </c>
    </row>
    <row r="241" spans="1:3" ht="16" x14ac:dyDescent="0.2">
      <c r="A241" s="1">
        <v>2390</v>
      </c>
      <c r="B241" s="14">
        <v>0.61099999999999999</v>
      </c>
      <c r="C241" s="14">
        <v>0.66200000000000003</v>
      </c>
    </row>
    <row r="242" spans="1:3" ht="16" x14ac:dyDescent="0.2">
      <c r="A242" s="1">
        <v>2400</v>
      </c>
      <c r="B242" s="14">
        <v>0.60899999999999999</v>
      </c>
      <c r="C242" s="14">
        <v>0.65500000000000003</v>
      </c>
    </row>
    <row r="243" spans="1:3" ht="16" x14ac:dyDescent="0.2">
      <c r="A243" s="1">
        <v>2410</v>
      </c>
      <c r="B243" s="14">
        <v>0.60699999999999998</v>
      </c>
      <c r="C243" s="14">
        <v>0.65700000000000003</v>
      </c>
    </row>
    <row r="244" spans="1:3" ht="16" x14ac:dyDescent="0.2">
      <c r="A244" s="1">
        <v>2420</v>
      </c>
      <c r="B244" s="14">
        <v>0.60899999999999999</v>
      </c>
      <c r="C244" s="14">
        <v>0.65500000000000003</v>
      </c>
    </row>
    <row r="245" spans="1:3" ht="16" x14ac:dyDescent="0.2">
      <c r="A245" s="1">
        <v>2430</v>
      </c>
      <c r="B245" s="14">
        <v>0.60899999999999999</v>
      </c>
      <c r="C245" s="14">
        <v>0.65600000000000003</v>
      </c>
    </row>
    <row r="246" spans="1:3" ht="16" x14ac:dyDescent="0.2">
      <c r="A246" s="1">
        <v>2440</v>
      </c>
      <c r="B246" s="14">
        <v>0.60699999999999998</v>
      </c>
      <c r="C246" s="14">
        <v>0.65600000000000003</v>
      </c>
    </row>
    <row r="247" spans="1:3" ht="16" x14ac:dyDescent="0.2">
      <c r="A247" s="1">
        <v>2450</v>
      </c>
      <c r="B247" s="14">
        <v>0.624</v>
      </c>
      <c r="C247" s="14">
        <v>0.65600000000000003</v>
      </c>
    </row>
    <row r="248" spans="1:3" ht="16" x14ac:dyDescent="0.2">
      <c r="A248" s="1">
        <v>2460</v>
      </c>
      <c r="B248" s="14">
        <v>0.61599999999999999</v>
      </c>
      <c r="C248" s="14">
        <v>0.67900000000000005</v>
      </c>
    </row>
    <row r="249" spans="1:3" ht="16" x14ac:dyDescent="0.2">
      <c r="A249" s="1">
        <v>2470</v>
      </c>
      <c r="B249" s="14">
        <v>0.60799999999999998</v>
      </c>
      <c r="C249" s="14">
        <v>0.6590000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49"/>
  <sheetViews>
    <sheetView workbookViewId="0">
      <pane ySplit="1" topLeftCell="A2" activePane="bottomLeft" state="frozen"/>
      <selection pane="bottomLeft"/>
    </sheetView>
  </sheetViews>
  <sheetFormatPr baseColWidth="10" defaultColWidth="9.1640625" defaultRowHeight="15" x14ac:dyDescent="0.2"/>
  <cols>
    <col min="1" max="1" width="8.83203125" style="2" bestFit="1" customWidth="1"/>
    <col min="2" max="3" width="9.1640625" style="16" customWidth="1"/>
    <col min="4" max="5" width="9.1640625" style="2"/>
    <col min="6" max="6" width="24.6640625" style="2" bestFit="1" customWidth="1"/>
    <col min="7" max="8" width="21.1640625" style="2" bestFit="1" customWidth="1"/>
    <col min="9" max="16384" width="9.1640625" style="2"/>
  </cols>
  <sheetData>
    <row r="1" spans="1:9" ht="16" x14ac:dyDescent="0.2">
      <c r="A1" s="3" t="s">
        <v>0</v>
      </c>
      <c r="B1" s="13" t="s">
        <v>2</v>
      </c>
      <c r="C1" s="13" t="s">
        <v>2</v>
      </c>
    </row>
    <row r="2" spans="1:9" ht="16" x14ac:dyDescent="0.2">
      <c r="A2" s="1">
        <v>0</v>
      </c>
      <c r="B2" s="14">
        <v>-2E-3</v>
      </c>
      <c r="C2" s="14">
        <v>-5.0000000000000001E-3</v>
      </c>
      <c r="F2" s="8" t="s">
        <v>8</v>
      </c>
      <c r="G2" s="6"/>
      <c r="H2" s="6"/>
    </row>
    <row r="3" spans="1:9" ht="16" x14ac:dyDescent="0.2">
      <c r="A3" s="1">
        <v>10</v>
      </c>
      <c r="B3" s="14">
        <v>-2E-3</v>
      </c>
      <c r="C3" s="14">
        <v>-4.0000000000000001E-3</v>
      </c>
      <c r="F3" s="8" t="s">
        <v>9</v>
      </c>
      <c r="G3" s="3" t="s">
        <v>2</v>
      </c>
      <c r="H3" s="3" t="s">
        <v>2</v>
      </c>
    </row>
    <row r="4" spans="1:9" ht="16" x14ac:dyDescent="0.2">
      <c r="A4" s="1">
        <v>20</v>
      </c>
      <c r="B4" s="14">
        <v>-1E-3</v>
      </c>
      <c r="C4" s="14">
        <v>-4.0000000000000001E-3</v>
      </c>
      <c r="F4" s="9" t="s">
        <v>10</v>
      </c>
      <c r="G4" s="7">
        <v>5.4069999999999997E-4</v>
      </c>
      <c r="H4" s="7">
        <v>4.4880000000000001E-4</v>
      </c>
    </row>
    <row r="5" spans="1:9" ht="16" x14ac:dyDescent="0.2">
      <c r="A5" s="1">
        <v>30</v>
      </c>
      <c r="B5" s="14">
        <v>-2E-3</v>
      </c>
      <c r="C5" s="14">
        <v>-5.0000000000000001E-3</v>
      </c>
      <c r="F5" s="9" t="s">
        <v>11</v>
      </c>
      <c r="G5" s="7">
        <v>1.009E-2</v>
      </c>
      <c r="H5" s="7">
        <v>1.0880000000000001E-2</v>
      </c>
    </row>
    <row r="6" spans="1:9" ht="17" thickBot="1" x14ac:dyDescent="0.25">
      <c r="A6" s="1">
        <v>40</v>
      </c>
      <c r="B6" s="14">
        <v>-1E-3</v>
      </c>
      <c r="C6" s="14">
        <v>-4.0000000000000001E-3</v>
      </c>
      <c r="F6" s="9" t="s">
        <v>12</v>
      </c>
      <c r="G6" s="7">
        <v>99.08</v>
      </c>
      <c r="H6" s="7">
        <v>91.92</v>
      </c>
    </row>
    <row r="7" spans="1:9" ht="17" thickBot="1" x14ac:dyDescent="0.25">
      <c r="A7" s="1">
        <v>50</v>
      </c>
      <c r="B7" s="14">
        <v>-1E-3</v>
      </c>
      <c r="C7" s="14">
        <v>-4.0000000000000001E-3</v>
      </c>
      <c r="F7" s="9" t="s">
        <v>13</v>
      </c>
      <c r="G7" s="7">
        <v>68.67</v>
      </c>
      <c r="H7" s="7">
        <v>63.71</v>
      </c>
      <c r="I7" s="11">
        <f>AVERAGE(G7:H7)</f>
        <v>66.19</v>
      </c>
    </row>
    <row r="8" spans="1:9" ht="16" x14ac:dyDescent="0.2">
      <c r="A8" s="1">
        <v>60</v>
      </c>
      <c r="B8" s="14">
        <v>-1E-3</v>
      </c>
      <c r="C8" s="14">
        <v>-4.0000000000000001E-3</v>
      </c>
      <c r="F8" s="8" t="s">
        <v>14</v>
      </c>
      <c r="G8" s="7"/>
      <c r="H8" s="7"/>
    </row>
    <row r="9" spans="1:9" ht="16" x14ac:dyDescent="0.2">
      <c r="A9" s="1">
        <v>70</v>
      </c>
      <c r="B9" s="14">
        <v>0</v>
      </c>
      <c r="C9" s="14">
        <v>-4.0000000000000001E-3</v>
      </c>
      <c r="F9" s="9" t="s">
        <v>10</v>
      </c>
      <c r="G9" s="7" t="s">
        <v>46</v>
      </c>
      <c r="H9" s="7" t="s">
        <v>47</v>
      </c>
    </row>
    <row r="10" spans="1:9" ht="16" x14ac:dyDescent="0.2">
      <c r="A10" s="1">
        <v>80</v>
      </c>
      <c r="B10" s="14">
        <v>-1E-3</v>
      </c>
      <c r="C10" s="14">
        <v>-3.0000000000000001E-3</v>
      </c>
      <c r="F10" s="9" t="s">
        <v>11</v>
      </c>
      <c r="G10" s="7" t="s">
        <v>48</v>
      </c>
      <c r="H10" s="7" t="s">
        <v>49</v>
      </c>
    </row>
    <row r="11" spans="1:9" ht="16" x14ac:dyDescent="0.2">
      <c r="A11" s="1">
        <v>90</v>
      </c>
      <c r="B11" s="14">
        <v>1E-3</v>
      </c>
      <c r="C11" s="14">
        <v>-3.0000000000000001E-3</v>
      </c>
      <c r="F11" s="9" t="s">
        <v>12</v>
      </c>
      <c r="G11" s="7" t="s">
        <v>50</v>
      </c>
      <c r="H11" s="7" t="s">
        <v>51</v>
      </c>
    </row>
    <row r="12" spans="1:9" ht="16" x14ac:dyDescent="0.2">
      <c r="A12" s="1">
        <v>100</v>
      </c>
      <c r="B12" s="14">
        <v>0</v>
      </c>
      <c r="C12" s="14">
        <v>0</v>
      </c>
      <c r="F12" s="9" t="s">
        <v>13</v>
      </c>
      <c r="G12" s="7" t="s">
        <v>52</v>
      </c>
      <c r="H12" s="7" t="s">
        <v>53</v>
      </c>
    </row>
    <row r="13" spans="1:9" ht="16" x14ac:dyDescent="0.2">
      <c r="A13" s="1">
        <v>110</v>
      </c>
      <c r="B13" s="14">
        <v>0</v>
      </c>
      <c r="C13" s="14">
        <v>-3.0000000000000001E-3</v>
      </c>
      <c r="F13" s="8" t="s">
        <v>23</v>
      </c>
      <c r="G13" s="7"/>
      <c r="H13" s="7"/>
    </row>
    <row r="14" spans="1:9" ht="16" x14ac:dyDescent="0.2">
      <c r="A14" s="1">
        <v>120</v>
      </c>
      <c r="B14" s="14">
        <v>0</v>
      </c>
      <c r="C14" s="14">
        <v>-3.0000000000000001E-3</v>
      </c>
      <c r="F14" s="9" t="s">
        <v>24</v>
      </c>
      <c r="G14" s="7">
        <v>4</v>
      </c>
      <c r="H14" s="7">
        <v>4</v>
      </c>
    </row>
    <row r="15" spans="1:9" ht="16" x14ac:dyDescent="0.2">
      <c r="A15" s="1">
        <v>130</v>
      </c>
      <c r="B15" s="14">
        <v>1E-3</v>
      </c>
      <c r="C15" s="14">
        <v>-2E-3</v>
      </c>
      <c r="F15" s="9" t="s">
        <v>25</v>
      </c>
      <c r="G15" s="7">
        <v>0.98770000000000002</v>
      </c>
      <c r="H15" s="7">
        <v>0.99760000000000004</v>
      </c>
    </row>
    <row r="16" spans="1:9" ht="16" x14ac:dyDescent="0.2">
      <c r="A16" s="1">
        <v>140</v>
      </c>
      <c r="B16" s="14">
        <v>1E-3</v>
      </c>
      <c r="C16" s="14">
        <v>-2E-3</v>
      </c>
      <c r="F16" s="9" t="s">
        <v>26</v>
      </c>
      <c r="G16" s="7">
        <v>1.2890000000000001E-6</v>
      </c>
      <c r="H16" s="7">
        <v>3.6199999999999999E-7</v>
      </c>
    </row>
    <row r="17" spans="1:8" ht="16" x14ac:dyDescent="0.2">
      <c r="A17" s="1">
        <v>150</v>
      </c>
      <c r="B17" s="14">
        <v>1E-3</v>
      </c>
      <c r="C17" s="14">
        <v>-2E-3</v>
      </c>
      <c r="F17" s="9" t="s">
        <v>27</v>
      </c>
      <c r="G17" s="7">
        <v>5.6760000000000003E-4</v>
      </c>
      <c r="H17" s="7">
        <v>3.0079999999999999E-4</v>
      </c>
    </row>
    <row r="18" spans="1:8" ht="16" x14ac:dyDescent="0.2">
      <c r="A18" s="1">
        <v>160</v>
      </c>
      <c r="B18" s="14">
        <v>1E-3</v>
      </c>
      <c r="C18" s="14">
        <v>1E-3</v>
      </c>
      <c r="F18" s="7"/>
      <c r="G18" s="7"/>
      <c r="H18" s="7"/>
    </row>
    <row r="19" spans="1:8" ht="16" x14ac:dyDescent="0.2">
      <c r="A19" s="1">
        <v>170</v>
      </c>
      <c r="B19" s="14">
        <v>2E-3</v>
      </c>
      <c r="C19" s="14">
        <v>-1E-3</v>
      </c>
      <c r="F19" s="8" t="s">
        <v>101</v>
      </c>
      <c r="G19" s="7"/>
      <c r="H19" s="7"/>
    </row>
    <row r="20" spans="1:8" ht="16" x14ac:dyDescent="0.2">
      <c r="A20" s="1">
        <v>180</v>
      </c>
      <c r="B20" s="14">
        <v>2E-3</v>
      </c>
      <c r="C20" s="14">
        <v>-1E-3</v>
      </c>
      <c r="F20" s="9" t="s">
        <v>28</v>
      </c>
      <c r="G20" s="7">
        <v>6</v>
      </c>
      <c r="H20" s="7">
        <v>6</v>
      </c>
    </row>
    <row r="21" spans="1:8" ht="16" x14ac:dyDescent="0.2">
      <c r="A21" s="1">
        <v>190</v>
      </c>
      <c r="B21" s="14">
        <v>2E-3</v>
      </c>
      <c r="C21" s="14">
        <v>-1E-3</v>
      </c>
      <c r="F21" s="9" t="s">
        <v>29</v>
      </c>
      <c r="G21" s="7">
        <v>6</v>
      </c>
      <c r="H21" s="7">
        <v>6</v>
      </c>
    </row>
    <row r="22" spans="1:8" ht="16" x14ac:dyDescent="0.2">
      <c r="A22" s="1">
        <v>200</v>
      </c>
      <c r="B22" s="14">
        <v>2E-3</v>
      </c>
      <c r="C22" s="14">
        <v>0</v>
      </c>
      <c r="F22" s="9" t="s">
        <v>95</v>
      </c>
      <c r="G22" s="7" t="s">
        <v>96</v>
      </c>
      <c r="H22" s="7" t="s">
        <v>96</v>
      </c>
    </row>
    <row r="23" spans="1:8" ht="16" x14ac:dyDescent="0.2">
      <c r="A23" s="1">
        <v>210</v>
      </c>
      <c r="B23" s="14">
        <v>3.0000000000000001E-3</v>
      </c>
      <c r="C23" s="14">
        <v>1E-3</v>
      </c>
      <c r="F23" s="9" t="s">
        <v>100</v>
      </c>
      <c r="G23" s="10" t="s">
        <v>97</v>
      </c>
      <c r="H23" s="10" t="s">
        <v>97</v>
      </c>
    </row>
    <row r="24" spans="1:8" ht="16" x14ac:dyDescent="0.2">
      <c r="A24" s="1">
        <v>220</v>
      </c>
      <c r="B24" s="14">
        <v>3.0000000000000001E-3</v>
      </c>
      <c r="C24" s="14">
        <v>2E-3</v>
      </c>
      <c r="F24" s="9" t="s">
        <v>98</v>
      </c>
      <c r="G24" s="10" t="s">
        <v>99</v>
      </c>
      <c r="H24" s="10" t="s">
        <v>99</v>
      </c>
    </row>
    <row r="25" spans="1:8" ht="16" x14ac:dyDescent="0.2">
      <c r="A25" s="1">
        <v>230</v>
      </c>
      <c r="B25" s="14">
        <v>4.0000000000000001E-3</v>
      </c>
      <c r="C25" s="14">
        <v>2E-3</v>
      </c>
    </row>
    <row r="26" spans="1:8" ht="16" x14ac:dyDescent="0.2">
      <c r="A26" s="1">
        <v>240</v>
      </c>
      <c r="B26" s="14">
        <v>5.0000000000000001E-3</v>
      </c>
      <c r="C26" s="14">
        <v>3.0000000000000001E-3</v>
      </c>
    </row>
    <row r="27" spans="1:8" ht="16" x14ac:dyDescent="0.2">
      <c r="A27" s="1">
        <v>250</v>
      </c>
      <c r="B27" s="14">
        <v>5.0000000000000001E-3</v>
      </c>
      <c r="C27" s="14">
        <v>4.0000000000000001E-3</v>
      </c>
    </row>
    <row r="28" spans="1:8" ht="16" x14ac:dyDescent="0.2">
      <c r="A28" s="1">
        <v>260</v>
      </c>
      <c r="B28" s="14">
        <v>6.0000000000000001E-3</v>
      </c>
      <c r="C28" s="14">
        <v>8.0000000000000002E-3</v>
      </c>
    </row>
    <row r="29" spans="1:8" ht="16" x14ac:dyDescent="0.2">
      <c r="A29" s="1">
        <v>270</v>
      </c>
      <c r="B29" s="14">
        <v>7.0000000000000001E-3</v>
      </c>
      <c r="C29" s="14">
        <v>6.0000000000000001E-3</v>
      </c>
    </row>
    <row r="30" spans="1:8" ht="16" x14ac:dyDescent="0.2">
      <c r="A30" s="1">
        <v>280</v>
      </c>
      <c r="B30" s="14">
        <v>8.0000000000000002E-3</v>
      </c>
      <c r="C30" s="14">
        <v>8.0000000000000002E-3</v>
      </c>
    </row>
    <row r="31" spans="1:8" ht="16" x14ac:dyDescent="0.2">
      <c r="A31" s="1">
        <v>290</v>
      </c>
      <c r="B31" s="14">
        <v>8.9999999999999993E-3</v>
      </c>
      <c r="C31" s="14">
        <v>8.9999999999999993E-3</v>
      </c>
    </row>
    <row r="32" spans="1:8" ht="16" x14ac:dyDescent="0.2">
      <c r="A32" s="1">
        <v>300</v>
      </c>
      <c r="B32" s="14">
        <v>0.01</v>
      </c>
      <c r="C32" s="14">
        <v>8.9999999999999993E-3</v>
      </c>
    </row>
    <row r="33" spans="1:3" ht="16" x14ac:dyDescent="0.2">
      <c r="A33" s="1">
        <v>310</v>
      </c>
      <c r="B33" s="14">
        <v>1.2E-2</v>
      </c>
      <c r="C33" s="14">
        <v>1.0999999999999999E-2</v>
      </c>
    </row>
    <row r="34" spans="1:3" ht="16" x14ac:dyDescent="0.2">
      <c r="A34" s="1">
        <v>320</v>
      </c>
      <c r="B34" s="14">
        <v>1.4E-2</v>
      </c>
      <c r="C34" s="14">
        <v>1.4E-2</v>
      </c>
    </row>
    <row r="35" spans="1:3" ht="16" x14ac:dyDescent="0.2">
      <c r="A35" s="1">
        <v>330</v>
      </c>
      <c r="B35" s="14">
        <v>1.4E-2</v>
      </c>
      <c r="C35" s="14">
        <v>1.4999999999999999E-2</v>
      </c>
    </row>
    <row r="36" spans="1:3" ht="16" x14ac:dyDescent="0.2">
      <c r="A36" s="1">
        <v>340</v>
      </c>
      <c r="B36" s="14">
        <v>1.6E-2</v>
      </c>
      <c r="C36" s="14">
        <v>1.9E-2</v>
      </c>
    </row>
    <row r="37" spans="1:3" ht="16" x14ac:dyDescent="0.2">
      <c r="A37" s="1">
        <v>350</v>
      </c>
      <c r="B37" s="14">
        <v>1.7999999999999999E-2</v>
      </c>
      <c r="C37" s="14">
        <v>0.02</v>
      </c>
    </row>
    <row r="38" spans="1:3" ht="16" x14ac:dyDescent="0.2">
      <c r="A38" s="1">
        <v>360</v>
      </c>
      <c r="B38" s="14">
        <v>2.1000000000000001E-2</v>
      </c>
      <c r="C38" s="14">
        <v>2.3E-2</v>
      </c>
    </row>
    <row r="39" spans="1:3" ht="16" x14ac:dyDescent="0.2">
      <c r="A39" s="1">
        <v>370</v>
      </c>
      <c r="B39" s="14">
        <v>2.3E-2</v>
      </c>
      <c r="C39" s="14">
        <v>2.5000000000000001E-2</v>
      </c>
    </row>
    <row r="40" spans="1:3" ht="16" x14ac:dyDescent="0.2">
      <c r="A40" s="1">
        <v>380</v>
      </c>
      <c r="B40" s="14">
        <v>2.5000000000000001E-2</v>
      </c>
      <c r="C40" s="14">
        <v>2.8000000000000001E-2</v>
      </c>
    </row>
    <row r="41" spans="1:3" ht="16" x14ac:dyDescent="0.2">
      <c r="A41" s="1">
        <v>390</v>
      </c>
      <c r="B41" s="14">
        <v>2.7E-2</v>
      </c>
      <c r="C41" s="14">
        <v>3.1E-2</v>
      </c>
    </row>
    <row r="42" spans="1:3" ht="16" x14ac:dyDescent="0.2">
      <c r="A42" s="1">
        <v>400</v>
      </c>
      <c r="B42" s="14">
        <v>3.1E-2</v>
      </c>
      <c r="C42" s="14">
        <v>3.5000000000000003E-2</v>
      </c>
    </row>
    <row r="43" spans="1:3" ht="16" x14ac:dyDescent="0.2">
      <c r="A43" s="1">
        <v>410</v>
      </c>
      <c r="B43" s="14">
        <v>3.3000000000000002E-2</v>
      </c>
      <c r="C43" s="14">
        <v>3.9E-2</v>
      </c>
    </row>
    <row r="44" spans="1:3" ht="16" x14ac:dyDescent="0.2">
      <c r="A44" s="1">
        <v>420</v>
      </c>
      <c r="B44" s="14">
        <v>3.7999999999999999E-2</v>
      </c>
      <c r="C44" s="14">
        <v>4.3999999999999997E-2</v>
      </c>
    </row>
    <row r="45" spans="1:3" ht="16" x14ac:dyDescent="0.2">
      <c r="A45" s="1">
        <v>430</v>
      </c>
      <c r="B45" s="14">
        <v>4.2000000000000003E-2</v>
      </c>
      <c r="C45" s="14">
        <v>4.8000000000000001E-2</v>
      </c>
    </row>
    <row r="46" spans="1:3" ht="16" x14ac:dyDescent="0.2">
      <c r="A46" s="1">
        <v>440</v>
      </c>
      <c r="B46" s="14">
        <v>4.4999999999999998E-2</v>
      </c>
      <c r="C46" s="14">
        <v>5.2999999999999999E-2</v>
      </c>
    </row>
    <row r="47" spans="1:3" ht="16" x14ac:dyDescent="0.2">
      <c r="A47" s="1">
        <v>450</v>
      </c>
      <c r="B47" s="14">
        <v>5.0999999999999997E-2</v>
      </c>
      <c r="C47" s="14">
        <v>5.8999999999999997E-2</v>
      </c>
    </row>
    <row r="48" spans="1:3" ht="16" x14ac:dyDescent="0.2">
      <c r="A48" s="1">
        <v>460</v>
      </c>
      <c r="B48" s="14">
        <v>5.5E-2</v>
      </c>
      <c r="C48" s="14">
        <v>6.5000000000000002E-2</v>
      </c>
    </row>
    <row r="49" spans="1:3" ht="16" x14ac:dyDescent="0.2">
      <c r="A49" s="1">
        <v>470</v>
      </c>
      <c r="B49" s="14">
        <v>0.06</v>
      </c>
      <c r="C49" s="14">
        <v>7.1999999999999995E-2</v>
      </c>
    </row>
    <row r="50" spans="1:3" ht="16" x14ac:dyDescent="0.2">
      <c r="A50" s="1">
        <v>480</v>
      </c>
      <c r="B50" s="14">
        <v>6.6000000000000003E-2</v>
      </c>
      <c r="C50" s="14">
        <v>7.9000000000000001E-2</v>
      </c>
    </row>
    <row r="51" spans="1:3" ht="16" x14ac:dyDescent="0.2">
      <c r="A51" s="1">
        <v>490</v>
      </c>
      <c r="B51" s="14">
        <v>7.2999999999999995E-2</v>
      </c>
      <c r="C51" s="14">
        <v>8.8999999999999996E-2</v>
      </c>
    </row>
    <row r="52" spans="1:3" ht="16" x14ac:dyDescent="0.2">
      <c r="A52" s="1">
        <v>500</v>
      </c>
      <c r="B52" s="14">
        <v>8.2000000000000003E-2</v>
      </c>
      <c r="C52" s="14">
        <v>9.7000000000000003E-2</v>
      </c>
    </row>
    <row r="53" spans="1:3" ht="16" x14ac:dyDescent="0.2">
      <c r="A53" s="1">
        <v>510</v>
      </c>
      <c r="B53" s="14">
        <v>8.7999999999999995E-2</v>
      </c>
      <c r="C53" s="14">
        <v>0.107</v>
      </c>
    </row>
    <row r="54" spans="1:3" ht="16" x14ac:dyDescent="0.2">
      <c r="A54" s="1">
        <v>520</v>
      </c>
      <c r="B54" s="14">
        <v>9.8000000000000004E-2</v>
      </c>
      <c r="C54" s="14">
        <v>0.11600000000000001</v>
      </c>
    </row>
    <row r="55" spans="1:3" ht="16" x14ac:dyDescent="0.2">
      <c r="A55" s="1">
        <v>530</v>
      </c>
      <c r="B55" s="14">
        <v>0.107</v>
      </c>
      <c r="C55" s="14">
        <v>0.129</v>
      </c>
    </row>
    <row r="56" spans="1:3" ht="16" x14ac:dyDescent="0.2">
      <c r="A56" s="1">
        <v>540</v>
      </c>
      <c r="B56" s="14">
        <v>0.11799999999999999</v>
      </c>
      <c r="C56" s="14">
        <v>0.14099999999999999</v>
      </c>
    </row>
    <row r="57" spans="1:3" ht="16" x14ac:dyDescent="0.2">
      <c r="A57" s="1">
        <v>550</v>
      </c>
      <c r="B57" s="14">
        <v>0.128</v>
      </c>
      <c r="C57" s="14">
        <v>0.152</v>
      </c>
    </row>
    <row r="58" spans="1:3" ht="16" x14ac:dyDescent="0.2">
      <c r="A58" s="1">
        <v>560</v>
      </c>
      <c r="B58" s="14">
        <v>0.14099999999999999</v>
      </c>
      <c r="C58" s="14">
        <v>0.16600000000000001</v>
      </c>
    </row>
    <row r="59" spans="1:3" ht="16" x14ac:dyDescent="0.2">
      <c r="A59" s="1">
        <v>570</v>
      </c>
      <c r="B59" s="14">
        <v>0.152</v>
      </c>
      <c r="C59" s="14">
        <v>0.17799999999999999</v>
      </c>
    </row>
    <row r="60" spans="1:3" ht="16" x14ac:dyDescent="0.2">
      <c r="A60" s="1">
        <v>580</v>
      </c>
      <c r="B60" s="14">
        <v>0.16500000000000001</v>
      </c>
      <c r="C60" s="14">
        <v>0.193</v>
      </c>
    </row>
    <row r="61" spans="1:3" ht="16" x14ac:dyDescent="0.2">
      <c r="A61" s="1">
        <v>590</v>
      </c>
      <c r="B61" s="14">
        <v>0.182</v>
      </c>
      <c r="C61" s="14">
        <v>0.20699999999999999</v>
      </c>
    </row>
    <row r="62" spans="1:3" ht="16" x14ac:dyDescent="0.2">
      <c r="A62" s="1">
        <v>600</v>
      </c>
      <c r="B62" s="14">
        <v>0.19600000000000001</v>
      </c>
      <c r="C62" s="14">
        <v>0.222</v>
      </c>
    </row>
    <row r="63" spans="1:3" ht="16" x14ac:dyDescent="0.2">
      <c r="A63" s="1">
        <v>610</v>
      </c>
      <c r="B63" s="14">
        <v>0.21199999999999999</v>
      </c>
      <c r="C63" s="14">
        <v>0.23799999999999999</v>
      </c>
    </row>
    <row r="64" spans="1:3" ht="16" x14ac:dyDescent="0.2">
      <c r="A64" s="1">
        <v>620</v>
      </c>
      <c r="B64" s="14">
        <v>0.23200000000000001</v>
      </c>
      <c r="C64" s="14">
        <v>0.253</v>
      </c>
    </row>
    <row r="65" spans="1:3" ht="16" x14ac:dyDescent="0.2">
      <c r="A65" s="1">
        <v>630</v>
      </c>
      <c r="B65" s="14">
        <v>0.251</v>
      </c>
      <c r="C65" s="14">
        <v>0.26600000000000001</v>
      </c>
    </row>
    <row r="66" spans="1:3" ht="16" x14ac:dyDescent="0.2">
      <c r="A66" s="1">
        <v>640</v>
      </c>
      <c r="B66" s="14">
        <v>0.26700000000000002</v>
      </c>
      <c r="C66" s="14">
        <v>0.28299999999999997</v>
      </c>
    </row>
    <row r="67" spans="1:3" ht="16" x14ac:dyDescent="0.2">
      <c r="A67" s="1">
        <v>650</v>
      </c>
      <c r="B67" s="14">
        <v>0.28499999999999998</v>
      </c>
      <c r="C67" s="14">
        <v>0.29199999999999998</v>
      </c>
    </row>
    <row r="68" spans="1:3" ht="16" x14ac:dyDescent="0.2">
      <c r="A68" s="1">
        <v>660</v>
      </c>
      <c r="B68" s="14">
        <v>0.307</v>
      </c>
      <c r="C68" s="14">
        <v>0.30099999999999999</v>
      </c>
    </row>
    <row r="69" spans="1:3" ht="16" x14ac:dyDescent="0.2">
      <c r="A69" s="1">
        <v>670</v>
      </c>
      <c r="B69" s="14">
        <v>0.32500000000000001</v>
      </c>
      <c r="C69" s="14">
        <v>0.30199999999999999</v>
      </c>
    </row>
    <row r="70" spans="1:3" ht="16" x14ac:dyDescent="0.2">
      <c r="A70" s="1">
        <v>680</v>
      </c>
      <c r="B70" s="14">
        <v>0.33900000000000002</v>
      </c>
      <c r="C70" s="14">
        <v>0.30299999999999999</v>
      </c>
    </row>
    <row r="71" spans="1:3" ht="16" x14ac:dyDescent="0.2">
      <c r="A71" s="1">
        <v>690</v>
      </c>
      <c r="B71" s="14">
        <v>0.34799999999999998</v>
      </c>
      <c r="C71" s="14">
        <v>0.308</v>
      </c>
    </row>
    <row r="72" spans="1:3" ht="16" x14ac:dyDescent="0.2">
      <c r="A72" s="1">
        <v>700</v>
      </c>
      <c r="B72" s="14">
        <v>0.35899999999999999</v>
      </c>
      <c r="C72" s="14">
        <v>0.313</v>
      </c>
    </row>
    <row r="73" spans="1:3" ht="16" x14ac:dyDescent="0.2">
      <c r="A73" s="1">
        <v>710</v>
      </c>
      <c r="B73" s="14">
        <v>0.36399999999999999</v>
      </c>
      <c r="C73" s="14">
        <v>0.32300000000000001</v>
      </c>
    </row>
    <row r="74" spans="1:3" ht="16" x14ac:dyDescent="0.2">
      <c r="A74" s="1">
        <v>720</v>
      </c>
      <c r="B74" s="14">
        <v>0.36699999999999999</v>
      </c>
      <c r="C74" s="14">
        <v>0.33</v>
      </c>
    </row>
    <row r="75" spans="1:3" ht="16" x14ac:dyDescent="0.2">
      <c r="A75" s="1">
        <v>730</v>
      </c>
      <c r="B75" s="14">
        <v>0.374</v>
      </c>
      <c r="C75" s="14">
        <v>0.34300000000000003</v>
      </c>
    </row>
    <row r="76" spans="1:3" ht="16" x14ac:dyDescent="0.2">
      <c r="A76" s="1">
        <v>740</v>
      </c>
      <c r="B76" s="14">
        <v>0.375</v>
      </c>
      <c r="C76" s="14">
        <v>0.35099999999999998</v>
      </c>
    </row>
    <row r="77" spans="1:3" ht="16" x14ac:dyDescent="0.2">
      <c r="A77" s="1">
        <v>750</v>
      </c>
      <c r="B77" s="14">
        <v>0.38400000000000001</v>
      </c>
      <c r="C77" s="14">
        <v>0.36299999999999999</v>
      </c>
    </row>
    <row r="78" spans="1:3" ht="16" x14ac:dyDescent="0.2">
      <c r="A78" s="1">
        <v>760</v>
      </c>
      <c r="B78" s="14">
        <v>0.39300000000000002</v>
      </c>
      <c r="C78" s="14">
        <v>0.374</v>
      </c>
    </row>
    <row r="79" spans="1:3" ht="16" x14ac:dyDescent="0.2">
      <c r="A79" s="1">
        <v>770</v>
      </c>
      <c r="B79" s="14">
        <v>0.40400000000000003</v>
      </c>
      <c r="C79" s="14">
        <v>0.38700000000000001</v>
      </c>
    </row>
    <row r="80" spans="1:3" ht="16" x14ac:dyDescent="0.2">
      <c r="A80" s="1">
        <v>780</v>
      </c>
      <c r="B80" s="14">
        <v>0.41599999999999998</v>
      </c>
      <c r="C80" s="14">
        <v>0.39700000000000002</v>
      </c>
    </row>
    <row r="81" spans="1:3" ht="16" x14ac:dyDescent="0.2">
      <c r="A81" s="1">
        <v>790</v>
      </c>
      <c r="B81" s="14">
        <v>0.42899999999999999</v>
      </c>
      <c r="C81" s="14">
        <v>0.40600000000000003</v>
      </c>
    </row>
    <row r="82" spans="1:3" ht="16" x14ac:dyDescent="0.2">
      <c r="A82" s="1">
        <v>800</v>
      </c>
      <c r="B82" s="14">
        <v>0.44</v>
      </c>
      <c r="C82" s="14">
        <v>0.41299999999999998</v>
      </c>
    </row>
    <row r="83" spans="1:3" ht="16" x14ac:dyDescent="0.2">
      <c r="A83" s="1">
        <v>810</v>
      </c>
      <c r="B83" s="14">
        <v>0.44900000000000001</v>
      </c>
      <c r="C83" s="14">
        <v>0.42199999999999999</v>
      </c>
    </row>
    <row r="84" spans="1:3" ht="16" x14ac:dyDescent="0.2">
      <c r="A84" s="1">
        <v>820</v>
      </c>
      <c r="B84" s="14">
        <v>0.46400000000000002</v>
      </c>
      <c r="C84" s="14">
        <v>0.43099999999999999</v>
      </c>
    </row>
    <row r="85" spans="1:3" ht="16" x14ac:dyDescent="0.2">
      <c r="A85" s="1">
        <v>830</v>
      </c>
      <c r="B85" s="14">
        <v>0.47499999999999998</v>
      </c>
      <c r="C85" s="14">
        <v>0.441</v>
      </c>
    </row>
    <row r="86" spans="1:3" ht="16" x14ac:dyDescent="0.2">
      <c r="A86" s="1">
        <v>840</v>
      </c>
      <c r="B86" s="14">
        <v>0.48699999999999999</v>
      </c>
      <c r="C86" s="14">
        <v>0.44700000000000001</v>
      </c>
    </row>
    <row r="87" spans="1:3" ht="16" x14ac:dyDescent="0.2">
      <c r="A87" s="1">
        <v>850</v>
      </c>
      <c r="B87" s="14">
        <v>0.498</v>
      </c>
      <c r="C87" s="14">
        <v>0.45200000000000001</v>
      </c>
    </row>
    <row r="88" spans="1:3" ht="16" x14ac:dyDescent="0.2">
      <c r="A88" s="1">
        <v>860</v>
      </c>
      <c r="B88" s="14">
        <v>0.50700000000000001</v>
      </c>
      <c r="C88" s="14">
        <v>0.45900000000000002</v>
      </c>
    </row>
    <row r="89" spans="1:3" ht="16" x14ac:dyDescent="0.2">
      <c r="A89" s="1">
        <v>870</v>
      </c>
      <c r="B89" s="14">
        <v>0.51600000000000001</v>
      </c>
      <c r="C89" s="14">
        <v>0.46300000000000002</v>
      </c>
    </row>
    <row r="90" spans="1:3" ht="16" x14ac:dyDescent="0.2">
      <c r="A90" s="1">
        <v>880</v>
      </c>
      <c r="B90" s="14">
        <v>0.52500000000000002</v>
      </c>
      <c r="C90" s="14">
        <v>0.47</v>
      </c>
    </row>
    <row r="91" spans="1:3" ht="16" x14ac:dyDescent="0.2">
      <c r="A91" s="1">
        <v>890</v>
      </c>
      <c r="B91" s="14">
        <v>0.53200000000000003</v>
      </c>
      <c r="C91" s="14">
        <v>0.47399999999999998</v>
      </c>
    </row>
    <row r="92" spans="1:3" ht="16" x14ac:dyDescent="0.2">
      <c r="A92" s="1">
        <v>900</v>
      </c>
      <c r="B92" s="14">
        <v>0.54</v>
      </c>
      <c r="C92" s="14">
        <v>0.47499999999999998</v>
      </c>
    </row>
    <row r="93" spans="1:3" ht="16" x14ac:dyDescent="0.2">
      <c r="A93" s="1">
        <v>910</v>
      </c>
      <c r="B93" s="14">
        <v>0.54700000000000004</v>
      </c>
      <c r="C93" s="14">
        <v>0.48</v>
      </c>
    </row>
    <row r="94" spans="1:3" ht="16" x14ac:dyDescent="0.2">
      <c r="A94" s="1">
        <v>920</v>
      </c>
      <c r="B94" s="14">
        <v>0.55100000000000005</v>
      </c>
      <c r="C94" s="14">
        <v>0.48599999999999999</v>
      </c>
    </row>
    <row r="95" spans="1:3" ht="16" x14ac:dyDescent="0.2">
      <c r="A95" s="1">
        <v>930</v>
      </c>
      <c r="B95" s="14">
        <v>0.55600000000000005</v>
      </c>
      <c r="C95" s="14">
        <v>0.48799999999999999</v>
      </c>
    </row>
    <row r="96" spans="1:3" ht="16" x14ac:dyDescent="0.2">
      <c r="A96" s="1">
        <v>940</v>
      </c>
      <c r="B96" s="14">
        <v>0.56200000000000006</v>
      </c>
      <c r="C96" s="14">
        <v>0.48899999999999999</v>
      </c>
    </row>
    <row r="97" spans="1:3" ht="16" x14ac:dyDescent="0.2">
      <c r="A97" s="1">
        <v>950</v>
      </c>
      <c r="B97" s="14">
        <v>0.56799999999999995</v>
      </c>
      <c r="C97" s="14">
        <v>0.48899999999999999</v>
      </c>
    </row>
    <row r="98" spans="1:3" ht="16" x14ac:dyDescent="0.2">
      <c r="A98" s="1">
        <v>960</v>
      </c>
      <c r="B98" s="14">
        <v>0.57199999999999995</v>
      </c>
      <c r="C98" s="14">
        <v>0.49099999999999999</v>
      </c>
    </row>
    <row r="99" spans="1:3" ht="16" x14ac:dyDescent="0.2">
      <c r="A99" s="1">
        <v>970</v>
      </c>
      <c r="B99" s="14">
        <v>0.57299999999999995</v>
      </c>
      <c r="C99" s="14">
        <v>0.48899999999999999</v>
      </c>
    </row>
    <row r="100" spans="1:3" ht="16" x14ac:dyDescent="0.2">
      <c r="A100" s="1">
        <v>980</v>
      </c>
      <c r="B100" s="14">
        <v>0.57699999999999996</v>
      </c>
      <c r="C100" s="14">
        <v>0.49</v>
      </c>
    </row>
    <row r="101" spans="1:3" ht="16" x14ac:dyDescent="0.2">
      <c r="A101" s="1">
        <v>990</v>
      </c>
      <c r="B101" s="14">
        <v>0.57699999999999996</v>
      </c>
      <c r="C101" s="14">
        <v>0.48899999999999999</v>
      </c>
    </row>
    <row r="102" spans="1:3" ht="16" x14ac:dyDescent="0.2">
      <c r="A102" s="1">
        <v>1000</v>
      </c>
      <c r="B102" s="14">
        <v>0.57699999999999996</v>
      </c>
      <c r="C102" s="14">
        <v>0.48899999999999999</v>
      </c>
    </row>
    <row r="103" spans="1:3" ht="16" x14ac:dyDescent="0.2">
      <c r="A103" s="1">
        <v>1010</v>
      </c>
      <c r="B103" s="14">
        <v>0.57699999999999996</v>
      </c>
      <c r="C103" s="14">
        <v>0.48799999999999999</v>
      </c>
    </row>
    <row r="104" spans="1:3" ht="16" x14ac:dyDescent="0.2">
      <c r="A104" s="1">
        <v>1020</v>
      </c>
      <c r="B104" s="14">
        <v>0.57699999999999996</v>
      </c>
      <c r="C104" s="14">
        <v>0.48899999999999999</v>
      </c>
    </row>
    <row r="105" spans="1:3" ht="16" x14ac:dyDescent="0.2">
      <c r="A105" s="1">
        <v>1030</v>
      </c>
      <c r="B105" s="14">
        <v>0.57699999999999996</v>
      </c>
      <c r="C105" s="14">
        <v>0.48899999999999999</v>
      </c>
    </row>
    <row r="106" spans="1:3" ht="16" x14ac:dyDescent="0.2">
      <c r="A106" s="1">
        <v>1040</v>
      </c>
      <c r="B106" s="14">
        <v>0.57699999999999996</v>
      </c>
      <c r="C106" s="14">
        <v>0.48899999999999999</v>
      </c>
    </row>
    <row r="107" spans="1:3" ht="16" x14ac:dyDescent="0.2">
      <c r="A107" s="1">
        <v>1050</v>
      </c>
      <c r="B107" s="14">
        <v>0.57799999999999996</v>
      </c>
      <c r="C107" s="14">
        <v>0.48899999999999999</v>
      </c>
    </row>
    <row r="108" spans="1:3" ht="16" x14ac:dyDescent="0.2">
      <c r="A108" s="1">
        <v>1060</v>
      </c>
      <c r="B108" s="14">
        <v>0.57799999999999996</v>
      </c>
      <c r="C108" s="14">
        <v>0.48799999999999999</v>
      </c>
    </row>
    <row r="109" spans="1:3" ht="16" x14ac:dyDescent="0.2">
      <c r="A109" s="1">
        <v>1070</v>
      </c>
      <c r="B109" s="14">
        <v>0.57899999999999996</v>
      </c>
      <c r="C109" s="14">
        <v>0.48799999999999999</v>
      </c>
    </row>
    <row r="110" spans="1:3" ht="16" x14ac:dyDescent="0.2">
      <c r="A110" s="1">
        <v>1080</v>
      </c>
      <c r="B110" s="14">
        <v>0.57899999999999996</v>
      </c>
      <c r="C110" s="14">
        <v>0.48699999999999999</v>
      </c>
    </row>
    <row r="111" spans="1:3" ht="16" x14ac:dyDescent="0.2">
      <c r="A111" s="1">
        <v>1090</v>
      </c>
      <c r="B111" s="14">
        <v>0.57999999999999996</v>
      </c>
      <c r="C111" s="14">
        <v>0.48599999999999999</v>
      </c>
    </row>
    <row r="112" spans="1:3" ht="16" x14ac:dyDescent="0.2">
      <c r="A112" s="1">
        <v>1100</v>
      </c>
      <c r="B112" s="14">
        <v>0.57999999999999996</v>
      </c>
      <c r="C112" s="14">
        <v>0.48499999999999999</v>
      </c>
    </row>
    <row r="113" spans="1:3" ht="16" x14ac:dyDescent="0.2">
      <c r="A113" s="1">
        <v>1110</v>
      </c>
      <c r="B113" s="14">
        <v>0.57899999999999996</v>
      </c>
      <c r="C113" s="14">
        <v>0.48299999999999998</v>
      </c>
    </row>
    <row r="114" spans="1:3" ht="16" x14ac:dyDescent="0.2">
      <c r="A114" s="1">
        <v>1120</v>
      </c>
      <c r="B114" s="14">
        <v>0.57799999999999996</v>
      </c>
      <c r="C114" s="14">
        <v>0.48299999999999998</v>
      </c>
    </row>
    <row r="115" spans="1:3" ht="16" x14ac:dyDescent="0.2">
      <c r="A115" s="1">
        <v>1130</v>
      </c>
      <c r="B115" s="14">
        <v>0.57599999999999996</v>
      </c>
      <c r="C115" s="14">
        <v>0.48</v>
      </c>
    </row>
    <row r="116" spans="1:3" ht="16" x14ac:dyDescent="0.2">
      <c r="A116" s="1">
        <v>1140</v>
      </c>
      <c r="B116" s="14">
        <v>0.57599999999999996</v>
      </c>
      <c r="C116" s="14">
        <v>0.47799999999999998</v>
      </c>
    </row>
    <row r="117" spans="1:3" ht="16" x14ac:dyDescent="0.2">
      <c r="A117" s="1">
        <v>1150</v>
      </c>
      <c r="B117" s="14">
        <v>0.57299999999999995</v>
      </c>
      <c r="C117" s="14">
        <v>0.47699999999999998</v>
      </c>
    </row>
    <row r="118" spans="1:3" ht="16" x14ac:dyDescent="0.2">
      <c r="A118" s="1">
        <v>1160</v>
      </c>
      <c r="B118" s="14">
        <v>0.57299999999999995</v>
      </c>
      <c r="C118" s="14">
        <v>0.47499999999999998</v>
      </c>
    </row>
    <row r="119" spans="1:3" ht="16" x14ac:dyDescent="0.2">
      <c r="A119" s="1">
        <v>1170</v>
      </c>
      <c r="B119" s="14">
        <v>0.56999999999999995</v>
      </c>
      <c r="C119" s="14">
        <v>0.47199999999999998</v>
      </c>
    </row>
    <row r="120" spans="1:3" ht="16" x14ac:dyDescent="0.2">
      <c r="A120" s="1">
        <v>1180</v>
      </c>
      <c r="B120" s="14">
        <v>0.56699999999999995</v>
      </c>
      <c r="C120" s="14">
        <v>0.47099999999999997</v>
      </c>
    </row>
    <row r="121" spans="1:3" ht="16" x14ac:dyDescent="0.2">
      <c r="A121" s="1">
        <v>1190</v>
      </c>
      <c r="B121" s="14">
        <v>0.56599999999999995</v>
      </c>
      <c r="C121" s="14">
        <v>0.47</v>
      </c>
    </row>
    <row r="122" spans="1:3" ht="16" x14ac:dyDescent="0.2">
      <c r="A122" s="1">
        <v>1200</v>
      </c>
      <c r="B122" s="14">
        <v>0.56200000000000006</v>
      </c>
      <c r="C122" s="14">
        <v>0.46700000000000003</v>
      </c>
    </row>
    <row r="123" spans="1:3" ht="16" x14ac:dyDescent="0.2">
      <c r="A123" s="1">
        <v>1210</v>
      </c>
      <c r="B123" s="14">
        <v>0.56000000000000005</v>
      </c>
      <c r="C123" s="14">
        <v>0.46400000000000002</v>
      </c>
    </row>
    <row r="124" spans="1:3" ht="16" x14ac:dyDescent="0.2">
      <c r="A124" s="1">
        <v>1220</v>
      </c>
      <c r="B124" s="14">
        <v>0.55900000000000005</v>
      </c>
      <c r="C124" s="14">
        <v>0.46400000000000002</v>
      </c>
    </row>
    <row r="125" spans="1:3" ht="16" x14ac:dyDescent="0.2">
      <c r="A125" s="1">
        <v>1230</v>
      </c>
      <c r="B125" s="14">
        <v>0.55700000000000005</v>
      </c>
      <c r="C125" s="14">
        <v>0.46300000000000002</v>
      </c>
    </row>
    <row r="126" spans="1:3" ht="16" x14ac:dyDescent="0.2">
      <c r="A126" s="1">
        <v>1240</v>
      </c>
      <c r="B126" s="14">
        <v>0.55500000000000005</v>
      </c>
      <c r="C126" s="14">
        <v>0.46</v>
      </c>
    </row>
    <row r="127" spans="1:3" ht="16" x14ac:dyDescent="0.2">
      <c r="A127" s="1">
        <v>1250</v>
      </c>
      <c r="B127" s="14">
        <v>0.55400000000000005</v>
      </c>
      <c r="C127" s="14">
        <v>0.46</v>
      </c>
    </row>
    <row r="128" spans="1:3" ht="16" x14ac:dyDescent="0.2">
      <c r="A128" s="1">
        <v>1260</v>
      </c>
      <c r="B128" s="14">
        <v>0.55200000000000005</v>
      </c>
      <c r="C128" s="14">
        <v>0.45700000000000002</v>
      </c>
    </row>
    <row r="129" spans="1:3" ht="16" x14ac:dyDescent="0.2">
      <c r="A129" s="1">
        <v>1270</v>
      </c>
      <c r="B129" s="14">
        <v>0.54900000000000004</v>
      </c>
      <c r="C129" s="14">
        <v>0.45600000000000002</v>
      </c>
    </row>
    <row r="130" spans="1:3" ht="16" x14ac:dyDescent="0.2">
      <c r="A130" s="1">
        <v>1280</v>
      </c>
      <c r="B130" s="14">
        <v>0.54700000000000004</v>
      </c>
      <c r="C130" s="14">
        <v>0.45400000000000001</v>
      </c>
    </row>
    <row r="131" spans="1:3" ht="16" x14ac:dyDescent="0.2">
      <c r="A131" s="1">
        <v>1290</v>
      </c>
      <c r="B131" s="14">
        <v>0.54600000000000004</v>
      </c>
      <c r="C131" s="14">
        <v>0.45200000000000001</v>
      </c>
    </row>
    <row r="132" spans="1:3" ht="16" x14ac:dyDescent="0.2">
      <c r="A132" s="1">
        <v>1300</v>
      </c>
      <c r="B132" s="14">
        <v>0.54400000000000004</v>
      </c>
      <c r="C132" s="14">
        <v>0.44900000000000001</v>
      </c>
    </row>
    <row r="133" spans="1:3" ht="16" x14ac:dyDescent="0.2">
      <c r="A133" s="1">
        <v>1310</v>
      </c>
      <c r="B133" s="14">
        <v>0.54300000000000004</v>
      </c>
      <c r="C133" s="14">
        <v>0.44800000000000001</v>
      </c>
    </row>
    <row r="134" spans="1:3" ht="16" x14ac:dyDescent="0.2">
      <c r="A134" s="1">
        <v>1320</v>
      </c>
      <c r="B134" s="14">
        <v>0.54</v>
      </c>
      <c r="C134" s="14">
        <v>0.44600000000000001</v>
      </c>
    </row>
    <row r="135" spans="1:3" ht="16" x14ac:dyDescent="0.2">
      <c r="A135" s="1">
        <v>1330</v>
      </c>
      <c r="B135" s="14">
        <v>0.53800000000000003</v>
      </c>
      <c r="C135" s="14">
        <v>0.44400000000000001</v>
      </c>
    </row>
    <row r="136" spans="1:3" ht="16" x14ac:dyDescent="0.2">
      <c r="A136" s="1">
        <v>1340</v>
      </c>
      <c r="B136" s="14">
        <v>0.53600000000000003</v>
      </c>
      <c r="C136" s="14">
        <v>0.441</v>
      </c>
    </row>
    <row r="137" spans="1:3" ht="16" x14ac:dyDescent="0.2">
      <c r="A137" s="1">
        <v>1350</v>
      </c>
      <c r="B137" s="14">
        <v>0.53200000000000003</v>
      </c>
      <c r="C137" s="14">
        <v>0.439</v>
      </c>
    </row>
    <row r="138" spans="1:3" ht="16" x14ac:dyDescent="0.2">
      <c r="A138" s="1">
        <v>1360</v>
      </c>
      <c r="B138" s="14">
        <v>0.53100000000000003</v>
      </c>
      <c r="C138" s="14">
        <v>0.437</v>
      </c>
    </row>
    <row r="139" spans="1:3" ht="16" x14ac:dyDescent="0.2">
      <c r="A139" s="1">
        <v>1370</v>
      </c>
      <c r="B139" s="14">
        <v>0.53100000000000003</v>
      </c>
      <c r="C139" s="14">
        <v>0.437</v>
      </c>
    </row>
    <row r="140" spans="1:3" ht="16" x14ac:dyDescent="0.2">
      <c r="A140" s="1">
        <v>1380</v>
      </c>
      <c r="B140" s="14">
        <v>0.52500000000000002</v>
      </c>
      <c r="C140" s="14">
        <v>0.434</v>
      </c>
    </row>
    <row r="141" spans="1:3" ht="16" x14ac:dyDescent="0.2">
      <c r="A141" s="1">
        <v>1390</v>
      </c>
      <c r="B141" s="14">
        <v>0.52500000000000002</v>
      </c>
      <c r="C141" s="14">
        <v>0.434</v>
      </c>
    </row>
    <row r="142" spans="1:3" ht="16" x14ac:dyDescent="0.2">
      <c r="A142" s="1">
        <v>1400</v>
      </c>
      <c r="B142" s="14">
        <v>0.52100000000000002</v>
      </c>
      <c r="C142" s="14">
        <v>0.43099999999999999</v>
      </c>
    </row>
    <row r="143" spans="1:3" ht="16" x14ac:dyDescent="0.2">
      <c r="A143" s="1">
        <v>1410</v>
      </c>
      <c r="B143" s="14">
        <v>0.51900000000000002</v>
      </c>
      <c r="C143" s="14">
        <v>0.43</v>
      </c>
    </row>
    <row r="144" spans="1:3" ht="16" x14ac:dyDescent="0.2">
      <c r="A144" s="1">
        <v>1420</v>
      </c>
      <c r="B144" s="14">
        <v>0.51900000000000002</v>
      </c>
      <c r="C144" s="14">
        <v>0.42799999999999999</v>
      </c>
    </row>
    <row r="145" spans="1:3" ht="16" x14ac:dyDescent="0.2">
      <c r="A145" s="1">
        <v>1430</v>
      </c>
      <c r="B145" s="14">
        <v>0.51600000000000001</v>
      </c>
      <c r="C145" s="14">
        <v>0.42599999999999999</v>
      </c>
    </row>
    <row r="146" spans="1:3" ht="16" x14ac:dyDescent="0.2">
      <c r="A146" s="1">
        <v>1440</v>
      </c>
      <c r="B146" s="14">
        <v>0.51500000000000001</v>
      </c>
      <c r="C146" s="14">
        <v>0.42499999999999999</v>
      </c>
    </row>
    <row r="147" spans="1:3" ht="16" x14ac:dyDescent="0.2">
      <c r="A147" s="1">
        <v>1450</v>
      </c>
      <c r="B147" s="14">
        <v>0.51100000000000001</v>
      </c>
      <c r="C147" s="14">
        <v>0.42399999999999999</v>
      </c>
    </row>
    <row r="148" spans="1:3" ht="16" x14ac:dyDescent="0.2">
      <c r="A148" s="1">
        <v>1460</v>
      </c>
      <c r="B148" s="14">
        <v>0.50800000000000001</v>
      </c>
      <c r="C148" s="14">
        <v>0.42299999999999999</v>
      </c>
    </row>
    <row r="149" spans="1:3" ht="16" x14ac:dyDescent="0.2">
      <c r="A149" s="1">
        <v>1470</v>
      </c>
      <c r="B149" s="14">
        <v>0.50600000000000001</v>
      </c>
      <c r="C149" s="14">
        <v>0.42099999999999999</v>
      </c>
    </row>
    <row r="150" spans="1:3" ht="16" x14ac:dyDescent="0.2">
      <c r="A150" s="1">
        <v>1480</v>
      </c>
      <c r="B150" s="14">
        <v>0.504</v>
      </c>
      <c r="C150" s="14">
        <v>0.42</v>
      </c>
    </row>
    <row r="151" spans="1:3" ht="16" x14ac:dyDescent="0.2">
      <c r="A151" s="1">
        <v>1490</v>
      </c>
      <c r="B151" s="14">
        <v>0.503</v>
      </c>
      <c r="C151" s="14">
        <v>0.42099999999999999</v>
      </c>
    </row>
    <row r="152" spans="1:3" ht="16" x14ac:dyDescent="0.2">
      <c r="A152" s="1">
        <v>1500</v>
      </c>
      <c r="B152" s="14">
        <v>0.501</v>
      </c>
      <c r="C152" s="14">
        <v>0.41799999999999998</v>
      </c>
    </row>
    <row r="153" spans="1:3" ht="16" x14ac:dyDescent="0.2">
      <c r="A153" s="1">
        <v>1510</v>
      </c>
      <c r="B153" s="14">
        <v>0.5</v>
      </c>
      <c r="C153" s="14">
        <v>0.41899999999999998</v>
      </c>
    </row>
    <row r="154" spans="1:3" ht="16" x14ac:dyDescent="0.2">
      <c r="A154" s="1">
        <v>1520</v>
      </c>
      <c r="B154" s="14">
        <v>0.498</v>
      </c>
      <c r="C154" s="14">
        <v>0.41899999999999998</v>
      </c>
    </row>
    <row r="155" spans="1:3" ht="16" x14ac:dyDescent="0.2">
      <c r="A155" s="1">
        <v>1530</v>
      </c>
      <c r="B155" s="14">
        <v>0.497</v>
      </c>
      <c r="C155" s="14">
        <v>0.41599999999999998</v>
      </c>
    </row>
    <row r="156" spans="1:3" ht="16" x14ac:dyDescent="0.2">
      <c r="A156" s="1">
        <v>1540</v>
      </c>
      <c r="B156" s="14">
        <v>0.495</v>
      </c>
      <c r="C156" s="14">
        <v>0.41599999999999998</v>
      </c>
    </row>
    <row r="157" spans="1:3" ht="16" x14ac:dyDescent="0.2">
      <c r="A157" s="1">
        <v>1550</v>
      </c>
      <c r="B157" s="14">
        <v>0.495</v>
      </c>
      <c r="C157" s="14">
        <v>0.41699999999999998</v>
      </c>
    </row>
    <row r="158" spans="1:3" ht="16" x14ac:dyDescent="0.2">
      <c r="A158" s="1">
        <v>1560</v>
      </c>
      <c r="B158" s="14">
        <v>0.495</v>
      </c>
      <c r="C158" s="14">
        <v>0.41599999999999998</v>
      </c>
    </row>
    <row r="159" spans="1:3" ht="16" x14ac:dyDescent="0.2">
      <c r="A159" s="1">
        <v>1570</v>
      </c>
      <c r="B159" s="14">
        <v>0.49299999999999999</v>
      </c>
      <c r="C159" s="14">
        <v>0.41499999999999998</v>
      </c>
    </row>
    <row r="160" spans="1:3" ht="16" x14ac:dyDescent="0.2">
      <c r="A160" s="1">
        <v>1580</v>
      </c>
      <c r="B160" s="14">
        <v>0.49199999999999999</v>
      </c>
      <c r="C160" s="14">
        <v>0.41599999999999998</v>
      </c>
    </row>
    <row r="161" spans="1:3" ht="16" x14ac:dyDescent="0.2">
      <c r="A161" s="1">
        <v>1590</v>
      </c>
      <c r="B161" s="14">
        <v>0.49299999999999999</v>
      </c>
      <c r="C161" s="14">
        <v>0.41399999999999998</v>
      </c>
    </row>
    <row r="162" spans="1:3" ht="16" x14ac:dyDescent="0.2">
      <c r="A162" s="1">
        <v>1600</v>
      </c>
      <c r="B162" s="14">
        <v>0.49199999999999999</v>
      </c>
      <c r="C162" s="14">
        <v>0.41399999999999998</v>
      </c>
    </row>
    <row r="163" spans="1:3" ht="16" x14ac:dyDescent="0.2">
      <c r="A163" s="1">
        <v>1610</v>
      </c>
      <c r="B163" s="14">
        <v>0.49199999999999999</v>
      </c>
      <c r="C163" s="14">
        <v>0.41399999999999998</v>
      </c>
    </row>
    <row r="164" spans="1:3" ht="16" x14ac:dyDescent="0.2">
      <c r="A164" s="1">
        <v>1620</v>
      </c>
      <c r="B164" s="14">
        <v>0.49099999999999999</v>
      </c>
      <c r="C164" s="14">
        <v>0.41499999999999998</v>
      </c>
    </row>
    <row r="165" spans="1:3" ht="16" x14ac:dyDescent="0.2">
      <c r="A165" s="1">
        <v>1630</v>
      </c>
      <c r="B165" s="14">
        <v>0.49099999999999999</v>
      </c>
      <c r="C165" s="14">
        <v>0.41399999999999998</v>
      </c>
    </row>
    <row r="166" spans="1:3" ht="16" x14ac:dyDescent="0.2">
      <c r="A166" s="1">
        <v>1640</v>
      </c>
      <c r="B166" s="14">
        <v>0.49</v>
      </c>
      <c r="C166" s="14">
        <v>0.41499999999999998</v>
      </c>
    </row>
    <row r="167" spans="1:3" ht="16" x14ac:dyDescent="0.2">
      <c r="A167" s="1">
        <v>1650</v>
      </c>
      <c r="B167" s="14">
        <v>0.49099999999999999</v>
      </c>
      <c r="C167" s="14">
        <v>0.41499999999999998</v>
      </c>
    </row>
    <row r="168" spans="1:3" ht="16" x14ac:dyDescent="0.2">
      <c r="A168" s="1">
        <v>1660</v>
      </c>
      <c r="B168" s="14">
        <v>0.48899999999999999</v>
      </c>
      <c r="C168" s="14">
        <v>0.41399999999999998</v>
      </c>
    </row>
    <row r="169" spans="1:3" ht="16" x14ac:dyDescent="0.2">
      <c r="A169" s="1">
        <v>1670</v>
      </c>
      <c r="B169" s="14">
        <v>0.49</v>
      </c>
      <c r="C169" s="14">
        <v>0.41599999999999998</v>
      </c>
    </row>
    <row r="170" spans="1:3" ht="16" x14ac:dyDescent="0.2">
      <c r="A170" s="1">
        <v>1680</v>
      </c>
      <c r="B170" s="14">
        <v>0.49099999999999999</v>
      </c>
      <c r="C170" s="14">
        <v>0.41499999999999998</v>
      </c>
    </row>
    <row r="171" spans="1:3" ht="16" x14ac:dyDescent="0.2">
      <c r="A171" s="1">
        <v>1690</v>
      </c>
      <c r="B171" s="14">
        <v>0.49099999999999999</v>
      </c>
      <c r="C171" s="14">
        <v>0.41599999999999998</v>
      </c>
    </row>
    <row r="172" spans="1:3" ht="16" x14ac:dyDescent="0.2">
      <c r="A172" s="1">
        <v>1700</v>
      </c>
      <c r="B172" s="14">
        <v>0.49199999999999999</v>
      </c>
      <c r="C172" s="14">
        <v>0.41599999999999998</v>
      </c>
    </row>
    <row r="173" spans="1:3" ht="16" x14ac:dyDescent="0.2">
      <c r="A173" s="1">
        <v>1710</v>
      </c>
      <c r="B173" s="14">
        <v>0.49099999999999999</v>
      </c>
      <c r="C173" s="14">
        <v>0.41699999999999998</v>
      </c>
    </row>
    <row r="174" spans="1:3" ht="16" x14ac:dyDescent="0.2">
      <c r="A174" s="1">
        <v>1720</v>
      </c>
      <c r="B174" s="14">
        <v>0.49399999999999999</v>
      </c>
      <c r="C174" s="14">
        <v>0.41799999999999998</v>
      </c>
    </row>
    <row r="175" spans="1:3" ht="16" x14ac:dyDescent="0.2">
      <c r="A175" s="1">
        <v>1730</v>
      </c>
      <c r="B175" s="14">
        <v>0.49199999999999999</v>
      </c>
      <c r="C175" s="14">
        <v>0.41899999999999998</v>
      </c>
    </row>
    <row r="176" spans="1:3" ht="16" x14ac:dyDescent="0.2">
      <c r="A176" s="1">
        <v>1740</v>
      </c>
      <c r="B176" s="14">
        <v>0.496</v>
      </c>
      <c r="C176" s="14">
        <v>0.41899999999999998</v>
      </c>
    </row>
    <row r="177" spans="1:3" ht="16" x14ac:dyDescent="0.2">
      <c r="A177" s="1">
        <v>1750</v>
      </c>
      <c r="B177" s="14">
        <v>0.495</v>
      </c>
      <c r="C177" s="14">
        <v>0.42099999999999999</v>
      </c>
    </row>
    <row r="178" spans="1:3" ht="16" x14ac:dyDescent="0.2">
      <c r="A178" s="1">
        <v>1760</v>
      </c>
      <c r="B178" s="14">
        <v>0.496</v>
      </c>
      <c r="C178" s="14">
        <v>0.42099999999999999</v>
      </c>
    </row>
    <row r="179" spans="1:3" ht="16" x14ac:dyDescent="0.2">
      <c r="A179" s="1">
        <v>1770</v>
      </c>
      <c r="B179" s="14">
        <v>0.497</v>
      </c>
      <c r="C179" s="14">
        <v>0.42199999999999999</v>
      </c>
    </row>
    <row r="180" spans="1:3" ht="16" x14ac:dyDescent="0.2">
      <c r="A180" s="1">
        <v>1780</v>
      </c>
      <c r="B180" s="14">
        <v>0.5</v>
      </c>
      <c r="C180" s="14">
        <v>0.42399999999999999</v>
      </c>
    </row>
    <row r="181" spans="1:3" ht="16" x14ac:dyDescent="0.2">
      <c r="A181" s="1">
        <v>1790</v>
      </c>
      <c r="B181" s="14">
        <v>0.5</v>
      </c>
      <c r="C181" s="14">
        <v>0.42499999999999999</v>
      </c>
    </row>
    <row r="182" spans="1:3" ht="16" x14ac:dyDescent="0.2">
      <c r="A182" s="1">
        <v>1800</v>
      </c>
      <c r="B182" s="14">
        <v>0.502</v>
      </c>
      <c r="C182" s="14">
        <v>0.42799999999999999</v>
      </c>
    </row>
    <row r="183" spans="1:3" ht="16" x14ac:dyDescent="0.2">
      <c r="A183" s="1">
        <v>1810</v>
      </c>
      <c r="B183" s="14">
        <v>0.503</v>
      </c>
      <c r="C183" s="14">
        <v>0.42799999999999999</v>
      </c>
    </row>
    <row r="184" spans="1:3" ht="16" x14ac:dyDescent="0.2">
      <c r="A184" s="1">
        <v>1820</v>
      </c>
      <c r="B184" s="14">
        <v>0.504</v>
      </c>
      <c r="C184" s="14">
        <v>0.42899999999999999</v>
      </c>
    </row>
    <row r="185" spans="1:3" ht="16" x14ac:dyDescent="0.2">
      <c r="A185" s="1">
        <v>1830</v>
      </c>
      <c r="B185" s="14">
        <v>0.505</v>
      </c>
      <c r="C185" s="14">
        <v>0.43099999999999999</v>
      </c>
    </row>
    <row r="186" spans="1:3" ht="16" x14ac:dyDescent="0.2">
      <c r="A186" s="1">
        <v>1840</v>
      </c>
      <c r="B186" s="14">
        <v>0.50600000000000001</v>
      </c>
      <c r="C186" s="14">
        <v>0.432</v>
      </c>
    </row>
    <row r="187" spans="1:3" ht="16" x14ac:dyDescent="0.2">
      <c r="A187" s="1">
        <v>1850</v>
      </c>
      <c r="B187" s="14">
        <v>0.50800000000000001</v>
      </c>
      <c r="C187" s="14">
        <v>0.435</v>
      </c>
    </row>
    <row r="188" spans="1:3" ht="16" x14ac:dyDescent="0.2">
      <c r="A188" s="1">
        <v>1860</v>
      </c>
      <c r="B188" s="14">
        <v>0.51</v>
      </c>
      <c r="C188" s="14">
        <v>0.435</v>
      </c>
    </row>
    <row r="189" spans="1:3" ht="16" x14ac:dyDescent="0.2">
      <c r="A189" s="1">
        <v>1870</v>
      </c>
      <c r="B189" s="14">
        <v>0.51100000000000001</v>
      </c>
      <c r="C189" s="14">
        <v>0.436</v>
      </c>
    </row>
    <row r="190" spans="1:3" ht="16" x14ac:dyDescent="0.2">
      <c r="A190" s="1">
        <v>1880</v>
      </c>
      <c r="B190" s="14">
        <v>0.51400000000000001</v>
      </c>
      <c r="C190" s="14">
        <v>0.438</v>
      </c>
    </row>
    <row r="191" spans="1:3" ht="16" x14ac:dyDescent="0.2">
      <c r="A191" s="1">
        <v>1890</v>
      </c>
      <c r="B191" s="14">
        <v>0.51500000000000001</v>
      </c>
      <c r="C191" s="14">
        <v>0.439</v>
      </c>
    </row>
    <row r="192" spans="1:3" ht="16" x14ac:dyDescent="0.2">
      <c r="A192" s="1">
        <v>1900</v>
      </c>
      <c r="B192" s="14">
        <v>0.51700000000000002</v>
      </c>
      <c r="C192" s="14">
        <v>0.441</v>
      </c>
    </row>
    <row r="193" spans="1:3" ht="16" x14ac:dyDescent="0.2">
      <c r="A193" s="1">
        <v>1910</v>
      </c>
      <c r="B193" s="14">
        <v>0.51900000000000002</v>
      </c>
      <c r="C193" s="14">
        <v>0.443</v>
      </c>
    </row>
    <row r="194" spans="1:3" ht="16" x14ac:dyDescent="0.2">
      <c r="A194" s="1">
        <v>1920</v>
      </c>
      <c r="B194" s="14">
        <v>0.51900000000000002</v>
      </c>
      <c r="C194" s="14">
        <v>0.443</v>
      </c>
    </row>
    <row r="195" spans="1:3" ht="16" x14ac:dyDescent="0.2">
      <c r="A195" s="1">
        <v>1930</v>
      </c>
      <c r="B195" s="14">
        <v>0.52100000000000002</v>
      </c>
      <c r="C195" s="14">
        <v>0.44500000000000001</v>
      </c>
    </row>
    <row r="196" spans="1:3" ht="16" x14ac:dyDescent="0.2">
      <c r="A196" s="1">
        <v>1940</v>
      </c>
      <c r="B196" s="14">
        <v>0.52300000000000002</v>
      </c>
      <c r="C196" s="14">
        <v>0.44800000000000001</v>
      </c>
    </row>
    <row r="197" spans="1:3" ht="16" x14ac:dyDescent="0.2">
      <c r="A197" s="1">
        <v>1950</v>
      </c>
      <c r="B197" s="14">
        <v>0.52400000000000002</v>
      </c>
      <c r="C197" s="14">
        <v>0.44900000000000001</v>
      </c>
    </row>
    <row r="198" spans="1:3" ht="16" x14ac:dyDescent="0.2">
      <c r="A198" s="1">
        <v>1960</v>
      </c>
      <c r="B198" s="14">
        <v>0.52500000000000002</v>
      </c>
      <c r="C198" s="14">
        <v>0.45100000000000001</v>
      </c>
    </row>
    <row r="199" spans="1:3" ht="16" x14ac:dyDescent="0.2">
      <c r="A199" s="1">
        <v>1970</v>
      </c>
      <c r="B199" s="14">
        <v>0.52800000000000002</v>
      </c>
      <c r="C199" s="14">
        <v>0.45200000000000001</v>
      </c>
    </row>
    <row r="200" spans="1:3" ht="16" x14ac:dyDescent="0.2">
      <c r="A200" s="1">
        <v>1980</v>
      </c>
      <c r="B200" s="14">
        <v>0.53</v>
      </c>
      <c r="C200" s="14">
        <v>0.45400000000000001</v>
      </c>
    </row>
    <row r="201" spans="1:3" ht="16" x14ac:dyDescent="0.2">
      <c r="A201" s="1">
        <v>1990</v>
      </c>
      <c r="B201" s="14">
        <v>0.53200000000000003</v>
      </c>
      <c r="C201" s="14">
        <v>0.45600000000000002</v>
      </c>
    </row>
    <row r="202" spans="1:3" ht="16" x14ac:dyDescent="0.2">
      <c r="A202" s="1">
        <v>2000</v>
      </c>
      <c r="B202" s="14">
        <v>0.53200000000000003</v>
      </c>
      <c r="C202" s="14">
        <v>0.45700000000000002</v>
      </c>
    </row>
    <row r="203" spans="1:3" ht="16" x14ac:dyDescent="0.2">
      <c r="A203" s="1">
        <v>2010</v>
      </c>
      <c r="B203" s="14">
        <v>0.53300000000000003</v>
      </c>
      <c r="C203" s="14">
        <v>0.45800000000000002</v>
      </c>
    </row>
    <row r="204" spans="1:3" ht="16" x14ac:dyDescent="0.2">
      <c r="A204" s="1">
        <v>2020</v>
      </c>
      <c r="B204" s="14">
        <v>0.53500000000000003</v>
      </c>
      <c r="C204" s="14">
        <v>0.46</v>
      </c>
    </row>
    <row r="205" spans="1:3" ht="16" x14ac:dyDescent="0.2">
      <c r="A205" s="1">
        <v>2030</v>
      </c>
      <c r="B205" s="14">
        <v>0.53700000000000003</v>
      </c>
      <c r="C205" s="14">
        <v>0.46</v>
      </c>
    </row>
    <row r="206" spans="1:3" ht="16" x14ac:dyDescent="0.2">
      <c r="A206" s="1">
        <v>2040</v>
      </c>
      <c r="B206" s="14">
        <v>0.53900000000000003</v>
      </c>
      <c r="C206" s="14">
        <v>0.46200000000000002</v>
      </c>
    </row>
    <row r="207" spans="1:3" ht="16" x14ac:dyDescent="0.2">
      <c r="A207" s="1">
        <v>2050</v>
      </c>
      <c r="B207" s="14">
        <v>0.54</v>
      </c>
      <c r="C207" s="14">
        <v>0.46200000000000002</v>
      </c>
    </row>
    <row r="208" spans="1:3" ht="16" x14ac:dyDescent="0.2">
      <c r="A208" s="1">
        <v>2060</v>
      </c>
      <c r="B208" s="14">
        <v>0.54100000000000004</v>
      </c>
      <c r="C208" s="14">
        <v>0.46400000000000002</v>
      </c>
    </row>
    <row r="209" spans="1:3" ht="16" x14ac:dyDescent="0.2">
      <c r="A209" s="1">
        <v>2070</v>
      </c>
      <c r="B209" s="14">
        <v>0.54300000000000004</v>
      </c>
      <c r="C209" s="14">
        <v>0.46600000000000003</v>
      </c>
    </row>
    <row r="210" spans="1:3" ht="16" x14ac:dyDescent="0.2">
      <c r="A210" s="1">
        <v>2080</v>
      </c>
      <c r="B210" s="14">
        <v>0.54400000000000004</v>
      </c>
      <c r="C210" s="14">
        <v>0.46700000000000003</v>
      </c>
    </row>
    <row r="211" spans="1:3" ht="16" x14ac:dyDescent="0.2">
      <c r="A211" s="1">
        <v>2090</v>
      </c>
      <c r="B211" s="14">
        <v>0.54600000000000004</v>
      </c>
      <c r="C211" s="14">
        <v>0.46800000000000003</v>
      </c>
    </row>
    <row r="212" spans="1:3" ht="16" x14ac:dyDescent="0.2">
      <c r="A212" s="1">
        <v>2100</v>
      </c>
      <c r="B212" s="14">
        <v>0.54500000000000004</v>
      </c>
      <c r="C212" s="14">
        <v>0.47099999999999997</v>
      </c>
    </row>
    <row r="213" spans="1:3" ht="16" x14ac:dyDescent="0.2">
      <c r="A213" s="1">
        <v>2110</v>
      </c>
      <c r="B213" s="14">
        <v>0.54900000000000004</v>
      </c>
      <c r="C213" s="14">
        <v>0.47199999999999998</v>
      </c>
    </row>
    <row r="214" spans="1:3" ht="16" x14ac:dyDescent="0.2">
      <c r="A214" s="1">
        <v>2120</v>
      </c>
      <c r="B214" s="14">
        <v>0.55000000000000004</v>
      </c>
      <c r="C214" s="14">
        <v>0.47299999999999998</v>
      </c>
    </row>
    <row r="215" spans="1:3" ht="16" x14ac:dyDescent="0.2">
      <c r="A215" s="1">
        <v>2130</v>
      </c>
      <c r="B215" s="14">
        <v>0.55200000000000005</v>
      </c>
      <c r="C215" s="14">
        <v>0.47399999999999998</v>
      </c>
    </row>
    <row r="216" spans="1:3" ht="16" x14ac:dyDescent="0.2">
      <c r="A216" s="1">
        <v>2140</v>
      </c>
      <c r="B216" s="14">
        <v>0.55300000000000005</v>
      </c>
      <c r="C216" s="14">
        <v>0.47499999999999998</v>
      </c>
    </row>
    <row r="217" spans="1:3" ht="16" x14ac:dyDescent="0.2">
      <c r="A217" s="1">
        <v>2150</v>
      </c>
      <c r="B217" s="14">
        <v>0.55600000000000005</v>
      </c>
      <c r="C217" s="14">
        <v>0.47699999999999998</v>
      </c>
    </row>
    <row r="218" spans="1:3" ht="16" x14ac:dyDescent="0.2">
      <c r="A218" s="1">
        <v>2160</v>
      </c>
      <c r="B218" s="14">
        <v>0.55600000000000005</v>
      </c>
      <c r="C218" s="14">
        <v>0.47699999999999998</v>
      </c>
    </row>
    <row r="219" spans="1:3" ht="16" x14ac:dyDescent="0.2">
      <c r="A219" s="1">
        <v>2170</v>
      </c>
      <c r="B219" s="14">
        <v>0.55700000000000005</v>
      </c>
      <c r="C219" s="14">
        <v>0.47799999999999998</v>
      </c>
    </row>
    <row r="220" spans="1:3" ht="16" x14ac:dyDescent="0.2">
      <c r="A220" s="1">
        <v>2180</v>
      </c>
      <c r="B220" s="14">
        <v>0.55800000000000005</v>
      </c>
      <c r="C220" s="14">
        <v>0.48</v>
      </c>
    </row>
    <row r="221" spans="1:3" ht="16" x14ac:dyDescent="0.2">
      <c r="A221" s="1">
        <v>2190</v>
      </c>
      <c r="B221" s="14">
        <v>0.56100000000000005</v>
      </c>
      <c r="C221" s="14">
        <v>0.48299999999999998</v>
      </c>
    </row>
    <row r="222" spans="1:3" ht="16" x14ac:dyDescent="0.2">
      <c r="A222" s="1">
        <v>2200</v>
      </c>
      <c r="B222" s="14">
        <v>0.56299999999999994</v>
      </c>
      <c r="C222" s="14">
        <v>0.48299999999999998</v>
      </c>
    </row>
    <row r="223" spans="1:3" ht="16" x14ac:dyDescent="0.2">
      <c r="A223" s="1">
        <v>2210</v>
      </c>
      <c r="B223" s="14">
        <v>0.56399999999999995</v>
      </c>
      <c r="C223" s="14">
        <v>0.48399999999999999</v>
      </c>
    </row>
    <row r="224" spans="1:3" ht="16" x14ac:dyDescent="0.2">
      <c r="A224" s="1">
        <v>2220</v>
      </c>
      <c r="B224" s="14">
        <v>0.56499999999999995</v>
      </c>
      <c r="C224" s="14">
        <v>0.48599999999999999</v>
      </c>
    </row>
    <row r="225" spans="1:3" ht="16" x14ac:dyDescent="0.2">
      <c r="A225" s="1">
        <v>2230</v>
      </c>
      <c r="B225" s="14">
        <v>0.56599999999999995</v>
      </c>
      <c r="C225" s="14">
        <v>0.48699999999999999</v>
      </c>
    </row>
    <row r="226" spans="1:3" ht="16" x14ac:dyDescent="0.2">
      <c r="A226" s="1">
        <v>2240</v>
      </c>
      <c r="B226" s="14">
        <v>0.56799999999999995</v>
      </c>
      <c r="C226" s="14">
        <v>0.49</v>
      </c>
    </row>
    <row r="227" spans="1:3" ht="16" x14ac:dyDescent="0.2">
      <c r="A227" s="1">
        <v>2250</v>
      </c>
      <c r="B227" s="14">
        <v>0.56899999999999995</v>
      </c>
      <c r="C227" s="14">
        <v>0.48799999999999999</v>
      </c>
    </row>
    <row r="228" spans="1:3" ht="16" x14ac:dyDescent="0.2">
      <c r="A228" s="1">
        <v>2260</v>
      </c>
      <c r="B228" s="14">
        <v>0.56999999999999995</v>
      </c>
      <c r="C228" s="14">
        <v>0.49099999999999999</v>
      </c>
    </row>
    <row r="229" spans="1:3" ht="16" x14ac:dyDescent="0.2">
      <c r="A229" s="1">
        <v>2270</v>
      </c>
      <c r="B229" s="14">
        <v>0.57299999999999995</v>
      </c>
      <c r="C229" s="14">
        <v>0.49099999999999999</v>
      </c>
    </row>
    <row r="230" spans="1:3" ht="16" x14ac:dyDescent="0.2">
      <c r="A230" s="1">
        <v>2280</v>
      </c>
      <c r="B230" s="14">
        <v>0.57199999999999995</v>
      </c>
      <c r="C230" s="14">
        <v>0.49399999999999999</v>
      </c>
    </row>
    <row r="231" spans="1:3" ht="16" x14ac:dyDescent="0.2">
      <c r="A231" s="1">
        <v>2290</v>
      </c>
      <c r="B231" s="14">
        <v>0.57499999999999996</v>
      </c>
      <c r="C231" s="14">
        <v>0.495</v>
      </c>
    </row>
    <row r="232" spans="1:3" ht="16" x14ac:dyDescent="0.2">
      <c r="A232" s="1">
        <v>2300</v>
      </c>
      <c r="B232" s="14">
        <v>0.57599999999999996</v>
      </c>
      <c r="C232" s="14">
        <v>0.496</v>
      </c>
    </row>
    <row r="233" spans="1:3" ht="16" x14ac:dyDescent="0.2">
      <c r="A233" s="1">
        <v>2310</v>
      </c>
      <c r="B233" s="14">
        <v>0.57699999999999996</v>
      </c>
      <c r="C233" s="14">
        <v>0.499</v>
      </c>
    </row>
    <row r="234" spans="1:3" ht="16" x14ac:dyDescent="0.2">
      <c r="A234" s="1">
        <v>2320</v>
      </c>
      <c r="B234" s="14">
        <v>0.57899999999999996</v>
      </c>
      <c r="C234" s="14">
        <v>0.499</v>
      </c>
    </row>
    <row r="235" spans="1:3" ht="16" x14ac:dyDescent="0.2">
      <c r="A235" s="1">
        <v>2330</v>
      </c>
      <c r="B235" s="14">
        <v>0.58099999999999996</v>
      </c>
      <c r="C235" s="14">
        <v>0.501</v>
      </c>
    </row>
    <row r="236" spans="1:3" ht="16" x14ac:dyDescent="0.2">
      <c r="A236" s="1">
        <v>2340</v>
      </c>
      <c r="B236" s="14">
        <v>0.58199999999999996</v>
      </c>
      <c r="C236" s="14">
        <v>0.502</v>
      </c>
    </row>
    <row r="237" spans="1:3" ht="16" x14ac:dyDescent="0.2">
      <c r="A237" s="1">
        <v>2350</v>
      </c>
      <c r="B237" s="14">
        <v>0.58299999999999996</v>
      </c>
      <c r="C237" s="14">
        <v>0.502</v>
      </c>
    </row>
    <row r="238" spans="1:3" ht="16" x14ac:dyDescent="0.2">
      <c r="A238" s="1">
        <v>2360</v>
      </c>
      <c r="B238" s="14">
        <v>0.58399999999999996</v>
      </c>
      <c r="C238" s="14">
        <v>0.502</v>
      </c>
    </row>
    <row r="239" spans="1:3" ht="16" x14ac:dyDescent="0.2">
      <c r="A239" s="1">
        <v>2370</v>
      </c>
      <c r="B239" s="14">
        <v>0.58499999999999996</v>
      </c>
      <c r="C239" s="14">
        <v>0.505</v>
      </c>
    </row>
    <row r="240" spans="1:3" ht="16" x14ac:dyDescent="0.2">
      <c r="A240" s="1">
        <v>2380</v>
      </c>
      <c r="B240" s="14">
        <v>0.58499999999999996</v>
      </c>
      <c r="C240" s="14">
        <v>0.505</v>
      </c>
    </row>
    <row r="241" spans="1:3" ht="16" x14ac:dyDescent="0.2">
      <c r="A241" s="1">
        <v>2390</v>
      </c>
      <c r="B241" s="14">
        <v>0.58899999999999997</v>
      </c>
      <c r="C241" s="14">
        <v>0.50600000000000001</v>
      </c>
    </row>
    <row r="242" spans="1:3" ht="16" x14ac:dyDescent="0.2">
      <c r="A242" s="1">
        <v>2400</v>
      </c>
      <c r="B242" s="14">
        <v>0.58699999999999997</v>
      </c>
      <c r="C242" s="14">
        <v>0.50700000000000001</v>
      </c>
    </row>
    <row r="243" spans="1:3" ht="16" x14ac:dyDescent="0.2">
      <c r="A243" s="1">
        <v>2410</v>
      </c>
      <c r="B243" s="14">
        <v>0.58799999999999997</v>
      </c>
      <c r="C243" s="14">
        <v>0.50900000000000001</v>
      </c>
    </row>
    <row r="244" spans="1:3" ht="16" x14ac:dyDescent="0.2">
      <c r="A244" s="1">
        <v>2420</v>
      </c>
      <c r="B244" s="14">
        <v>0.59</v>
      </c>
      <c r="C244" s="14">
        <v>0.51</v>
      </c>
    </row>
    <row r="245" spans="1:3" ht="16" x14ac:dyDescent="0.2">
      <c r="A245" s="1">
        <v>2430</v>
      </c>
      <c r="B245" s="14">
        <v>0.59099999999999997</v>
      </c>
      <c r="C245" s="14">
        <v>0.51100000000000001</v>
      </c>
    </row>
    <row r="246" spans="1:3" ht="16" x14ac:dyDescent="0.2">
      <c r="A246" s="1">
        <v>2440</v>
      </c>
      <c r="B246" s="14">
        <v>0.59</v>
      </c>
      <c r="C246" s="14">
        <v>0.51300000000000001</v>
      </c>
    </row>
    <row r="247" spans="1:3" ht="16" x14ac:dyDescent="0.2">
      <c r="A247" s="1">
        <v>2450</v>
      </c>
      <c r="B247" s="14">
        <v>0.59499999999999997</v>
      </c>
      <c r="C247" s="14">
        <v>0.51500000000000001</v>
      </c>
    </row>
    <row r="248" spans="1:3" ht="16" x14ac:dyDescent="0.2">
      <c r="A248" s="1">
        <v>2460</v>
      </c>
      <c r="B248" s="14">
        <v>0.59899999999999998</v>
      </c>
      <c r="C248" s="14">
        <v>0.51800000000000002</v>
      </c>
    </row>
    <row r="249" spans="1:3" ht="16" x14ac:dyDescent="0.2">
      <c r="A249" s="1">
        <v>2470</v>
      </c>
      <c r="B249" s="14">
        <v>0.60099999999999998</v>
      </c>
      <c r="C249" s="14">
        <v>0.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75"/>
  <sheetViews>
    <sheetView workbookViewId="0">
      <pane ySplit="1" topLeftCell="A2" activePane="bottomLeft" state="frozen"/>
      <selection pane="bottomLeft"/>
    </sheetView>
  </sheetViews>
  <sheetFormatPr baseColWidth="10" defaultColWidth="9.1640625" defaultRowHeight="15" x14ac:dyDescent="0.2"/>
  <cols>
    <col min="1" max="1" width="10" style="2" bestFit="1" customWidth="1"/>
    <col min="2" max="3" width="9.1640625" style="16" customWidth="1"/>
    <col min="4" max="5" width="9.1640625" style="2"/>
    <col min="6" max="6" width="24.6640625" style="2" bestFit="1" customWidth="1"/>
    <col min="7" max="8" width="19.1640625" style="2" bestFit="1" customWidth="1"/>
    <col min="9" max="16384" width="9.1640625" style="2"/>
  </cols>
  <sheetData>
    <row r="1" spans="1:9" ht="16" x14ac:dyDescent="0.2">
      <c r="A1" s="3" t="s">
        <v>0</v>
      </c>
      <c r="B1" s="13" t="s">
        <v>4</v>
      </c>
      <c r="C1" s="13" t="s">
        <v>4</v>
      </c>
    </row>
    <row r="2" spans="1:9" ht="16" x14ac:dyDescent="0.2">
      <c r="A2" s="1">
        <v>0</v>
      </c>
      <c r="B2" s="14">
        <v>-4.0000000000000001E-3</v>
      </c>
      <c r="C2" s="14">
        <v>1E-3</v>
      </c>
      <c r="F2" s="8" t="s">
        <v>8</v>
      </c>
      <c r="G2" s="6"/>
      <c r="H2" s="6"/>
    </row>
    <row r="3" spans="1:9" ht="16" x14ac:dyDescent="0.2">
      <c r="A3" s="1">
        <v>10</v>
      </c>
      <c r="B3" s="14">
        <v>-4.0000000000000001E-3</v>
      </c>
      <c r="C3" s="14">
        <v>2E-3</v>
      </c>
      <c r="F3" s="8" t="s">
        <v>9</v>
      </c>
      <c r="G3" s="3" t="s">
        <v>4</v>
      </c>
      <c r="H3" s="3" t="s">
        <v>4</v>
      </c>
    </row>
    <row r="4" spans="1:9" ht="16" x14ac:dyDescent="0.2">
      <c r="A4" s="1">
        <v>20</v>
      </c>
      <c r="B4" s="14">
        <v>-4.0000000000000001E-3</v>
      </c>
      <c r="C4" s="14">
        <v>3.0000000000000001E-3</v>
      </c>
      <c r="F4" s="9" t="s">
        <v>10</v>
      </c>
      <c r="G4" s="7">
        <v>9.4030000000000003E-4</v>
      </c>
      <c r="H4" s="7">
        <v>1.632E-3</v>
      </c>
    </row>
    <row r="5" spans="1:9" ht="16" x14ac:dyDescent="0.2">
      <c r="A5" s="1">
        <v>30</v>
      </c>
      <c r="B5" s="14">
        <v>-4.0000000000000001E-3</v>
      </c>
      <c r="C5" s="14">
        <v>2E-3</v>
      </c>
      <c r="F5" s="9" t="s">
        <v>11</v>
      </c>
      <c r="G5" s="7">
        <v>1.304E-2</v>
      </c>
      <c r="H5" s="7">
        <v>1.2239999999999999E-2</v>
      </c>
    </row>
    <row r="6" spans="1:9" ht="17" thickBot="1" x14ac:dyDescent="0.25">
      <c r="A6" s="1">
        <v>40</v>
      </c>
      <c r="B6" s="14">
        <v>-2E-3</v>
      </c>
      <c r="C6" s="14">
        <v>3.0000000000000001E-3</v>
      </c>
      <c r="F6" s="9" t="s">
        <v>12</v>
      </c>
      <c r="G6" s="7">
        <v>76.7</v>
      </c>
      <c r="H6" s="7">
        <v>81.709999999999994</v>
      </c>
    </row>
    <row r="7" spans="1:9" ht="17" thickBot="1" x14ac:dyDescent="0.25">
      <c r="A7" s="1">
        <v>50</v>
      </c>
      <c r="B7" s="14">
        <v>-2E-3</v>
      </c>
      <c r="C7" s="14">
        <v>5.0000000000000001E-3</v>
      </c>
      <c r="F7" s="9" t="s">
        <v>13</v>
      </c>
      <c r="G7" s="7">
        <v>53.17</v>
      </c>
      <c r="H7" s="7">
        <v>56.64</v>
      </c>
      <c r="I7" s="11">
        <f>AVERAGE(G7:H7)</f>
        <v>54.905000000000001</v>
      </c>
    </row>
    <row r="8" spans="1:9" ht="16" x14ac:dyDescent="0.2">
      <c r="A8" s="1">
        <v>60</v>
      </c>
      <c r="B8" s="14">
        <v>-2E-3</v>
      </c>
      <c r="C8" s="14">
        <v>5.0000000000000001E-3</v>
      </c>
      <c r="F8" s="8" t="s">
        <v>14</v>
      </c>
      <c r="G8" s="7"/>
      <c r="H8" s="7"/>
    </row>
    <row r="9" spans="1:9" ht="16" x14ac:dyDescent="0.2">
      <c r="A9" s="1">
        <v>70</v>
      </c>
      <c r="B9" s="14">
        <v>-1E-3</v>
      </c>
      <c r="C9" s="14">
        <v>5.0000000000000001E-3</v>
      </c>
      <c r="F9" s="9" t="s">
        <v>10</v>
      </c>
      <c r="G9" s="7" t="s">
        <v>30</v>
      </c>
      <c r="H9" s="7" t="s">
        <v>31</v>
      </c>
    </row>
    <row r="10" spans="1:9" ht="16" x14ac:dyDescent="0.2">
      <c r="A10" s="1">
        <v>80</v>
      </c>
      <c r="B10" s="14">
        <v>-1E-3</v>
      </c>
      <c r="C10" s="14">
        <v>8.0000000000000002E-3</v>
      </c>
      <c r="F10" s="9" t="s">
        <v>11</v>
      </c>
      <c r="G10" s="7" t="s">
        <v>32</v>
      </c>
      <c r="H10" s="7" t="s">
        <v>33</v>
      </c>
    </row>
    <row r="11" spans="1:9" ht="16" x14ac:dyDescent="0.2">
      <c r="A11" s="1">
        <v>90</v>
      </c>
      <c r="B11" s="14">
        <v>1E-3</v>
      </c>
      <c r="C11" s="14">
        <v>8.0000000000000002E-3</v>
      </c>
      <c r="F11" s="9" t="s">
        <v>12</v>
      </c>
      <c r="G11" s="7" t="s">
        <v>34</v>
      </c>
      <c r="H11" s="7" t="s">
        <v>35</v>
      </c>
    </row>
    <row r="12" spans="1:9" ht="16" x14ac:dyDescent="0.2">
      <c r="A12" s="1">
        <v>100</v>
      </c>
      <c r="B12" s="14">
        <v>1E-3</v>
      </c>
      <c r="C12" s="14">
        <v>7.0000000000000001E-3</v>
      </c>
      <c r="F12" s="9" t="s">
        <v>13</v>
      </c>
      <c r="G12" s="7" t="s">
        <v>36</v>
      </c>
      <c r="H12" s="7" t="s">
        <v>37</v>
      </c>
    </row>
    <row r="13" spans="1:9" ht="16" x14ac:dyDescent="0.2">
      <c r="A13" s="1">
        <v>110</v>
      </c>
      <c r="B13" s="14">
        <v>1E-3</v>
      </c>
      <c r="C13" s="14">
        <v>8.0000000000000002E-3</v>
      </c>
      <c r="F13" s="8" t="s">
        <v>23</v>
      </c>
      <c r="G13" s="7"/>
      <c r="H13" s="7"/>
    </row>
    <row r="14" spans="1:9" ht="16" x14ac:dyDescent="0.2">
      <c r="A14" s="1">
        <v>120</v>
      </c>
      <c r="B14" s="14">
        <v>1E-3</v>
      </c>
      <c r="C14" s="14">
        <v>8.0000000000000002E-3</v>
      </c>
      <c r="F14" s="9" t="s">
        <v>24</v>
      </c>
      <c r="G14" s="7">
        <v>4</v>
      </c>
      <c r="H14" s="7">
        <v>4</v>
      </c>
    </row>
    <row r="15" spans="1:9" ht="16" x14ac:dyDescent="0.2">
      <c r="A15" s="1">
        <v>130</v>
      </c>
      <c r="B15" s="14">
        <v>3.0000000000000001E-3</v>
      </c>
      <c r="C15" s="14">
        <v>8.9999999999999993E-3</v>
      </c>
      <c r="F15" s="9" t="s">
        <v>25</v>
      </c>
      <c r="G15" s="7">
        <v>1</v>
      </c>
      <c r="H15" s="7">
        <v>0.99939999999999996</v>
      </c>
    </row>
    <row r="16" spans="1:9" ht="16" x14ac:dyDescent="0.2">
      <c r="A16" s="1">
        <v>140</v>
      </c>
      <c r="B16" s="14">
        <v>3.0000000000000001E-3</v>
      </c>
      <c r="C16" s="14">
        <v>1.0999999999999999E-2</v>
      </c>
      <c r="F16" s="9" t="s">
        <v>26</v>
      </c>
      <c r="G16" s="7">
        <v>2.1890000000000001E-7</v>
      </c>
      <c r="H16" s="7">
        <v>4.3579999999999996E-6</v>
      </c>
    </row>
    <row r="17" spans="1:8" ht="16" x14ac:dyDescent="0.2">
      <c r="A17" s="1">
        <v>150</v>
      </c>
      <c r="B17" s="14">
        <v>4.0000000000000001E-3</v>
      </c>
      <c r="C17" s="14">
        <v>1.0999999999999999E-2</v>
      </c>
      <c r="F17" s="9" t="s">
        <v>27</v>
      </c>
      <c r="G17" s="7">
        <v>2.3389999999999999E-4</v>
      </c>
      <c r="H17" s="7">
        <v>1.044E-3</v>
      </c>
    </row>
    <row r="18" spans="1:8" ht="16" x14ac:dyDescent="0.2">
      <c r="A18" s="1">
        <v>160</v>
      </c>
      <c r="B18" s="14">
        <v>5.0000000000000001E-3</v>
      </c>
      <c r="C18" s="14">
        <v>1.2999999999999999E-2</v>
      </c>
      <c r="F18" s="7"/>
      <c r="G18" s="7"/>
      <c r="H18" s="7"/>
    </row>
    <row r="19" spans="1:8" ht="16" x14ac:dyDescent="0.2">
      <c r="A19" s="1">
        <v>170</v>
      </c>
      <c r="B19" s="14">
        <v>7.0000000000000001E-3</v>
      </c>
      <c r="C19" s="14">
        <v>1.4999999999999999E-2</v>
      </c>
      <c r="F19" s="8" t="s">
        <v>101</v>
      </c>
      <c r="G19" s="7"/>
      <c r="H19" s="7"/>
    </row>
    <row r="20" spans="1:8" ht="16" x14ac:dyDescent="0.2">
      <c r="A20" s="1">
        <v>180</v>
      </c>
      <c r="B20" s="14">
        <v>8.0000000000000002E-3</v>
      </c>
      <c r="C20" s="14">
        <v>1.6E-2</v>
      </c>
      <c r="F20" s="9" t="s">
        <v>28</v>
      </c>
      <c r="G20" s="7">
        <v>6</v>
      </c>
      <c r="H20" s="7">
        <v>6</v>
      </c>
    </row>
    <row r="21" spans="1:8" ht="16" x14ac:dyDescent="0.2">
      <c r="A21" s="1">
        <v>190</v>
      </c>
      <c r="B21" s="14">
        <v>8.9999999999999993E-3</v>
      </c>
      <c r="C21" s="14">
        <v>1.7999999999999999E-2</v>
      </c>
      <c r="F21" s="9" t="s">
        <v>29</v>
      </c>
      <c r="G21" s="7">
        <v>6</v>
      </c>
      <c r="H21" s="7">
        <v>6</v>
      </c>
    </row>
    <row r="22" spans="1:8" ht="16" x14ac:dyDescent="0.2">
      <c r="A22" s="1">
        <v>200</v>
      </c>
      <c r="B22" s="14">
        <v>1.0999999999999999E-2</v>
      </c>
      <c r="C22" s="14">
        <v>0.02</v>
      </c>
      <c r="F22" s="9" t="s">
        <v>95</v>
      </c>
      <c r="G22" s="7" t="s">
        <v>96</v>
      </c>
      <c r="H22" s="7" t="s">
        <v>96</v>
      </c>
    </row>
    <row r="23" spans="1:8" ht="16" x14ac:dyDescent="0.2">
      <c r="A23" s="1">
        <v>210</v>
      </c>
      <c r="B23" s="14">
        <v>1.2999999999999999E-2</v>
      </c>
      <c r="C23" s="14">
        <v>2.1999999999999999E-2</v>
      </c>
      <c r="F23" s="9" t="s">
        <v>100</v>
      </c>
      <c r="G23" s="10" t="s">
        <v>97</v>
      </c>
      <c r="H23" s="10" t="s">
        <v>97</v>
      </c>
    </row>
    <row r="24" spans="1:8" ht="16" x14ac:dyDescent="0.2">
      <c r="A24" s="1">
        <v>220</v>
      </c>
      <c r="B24" s="14">
        <v>1.6E-2</v>
      </c>
      <c r="C24" s="14">
        <v>2.5000000000000001E-2</v>
      </c>
      <c r="F24" s="9" t="s">
        <v>98</v>
      </c>
      <c r="G24" s="10" t="s">
        <v>99</v>
      </c>
      <c r="H24" s="10" t="s">
        <v>99</v>
      </c>
    </row>
    <row r="25" spans="1:8" ht="16" x14ac:dyDescent="0.2">
      <c r="A25" s="1">
        <v>230</v>
      </c>
      <c r="B25" s="14">
        <v>1.7999999999999999E-2</v>
      </c>
      <c r="C25" s="14">
        <v>2.9000000000000001E-2</v>
      </c>
    </row>
    <row r="26" spans="1:8" ht="16" x14ac:dyDescent="0.2">
      <c r="A26" s="1">
        <v>240</v>
      </c>
      <c r="B26" s="14">
        <v>2.1000000000000001E-2</v>
      </c>
      <c r="C26" s="14">
        <v>3.2000000000000001E-2</v>
      </c>
    </row>
    <row r="27" spans="1:8" ht="16" x14ac:dyDescent="0.2">
      <c r="A27" s="1">
        <v>250</v>
      </c>
      <c r="B27" s="14">
        <v>2.3E-2</v>
      </c>
      <c r="C27" s="14">
        <v>3.5999999999999997E-2</v>
      </c>
    </row>
    <row r="28" spans="1:8" ht="16" x14ac:dyDescent="0.2">
      <c r="A28" s="1">
        <v>260</v>
      </c>
      <c r="B28" s="14">
        <v>2.7E-2</v>
      </c>
      <c r="C28" s="14">
        <v>0.04</v>
      </c>
    </row>
    <row r="29" spans="1:8" ht="16" x14ac:dyDescent="0.2">
      <c r="A29" s="1">
        <v>270</v>
      </c>
      <c r="B29" s="14">
        <v>3.1E-2</v>
      </c>
      <c r="C29" s="14">
        <v>4.4999999999999998E-2</v>
      </c>
    </row>
    <row r="30" spans="1:8" ht="16" x14ac:dyDescent="0.2">
      <c r="A30" s="1">
        <v>280</v>
      </c>
      <c r="B30" s="14">
        <v>3.5999999999999997E-2</v>
      </c>
      <c r="C30" s="14">
        <v>5.0999999999999997E-2</v>
      </c>
    </row>
    <row r="31" spans="1:8" ht="16" x14ac:dyDescent="0.2">
      <c r="A31" s="1">
        <v>290</v>
      </c>
      <c r="B31" s="14">
        <v>4.1000000000000002E-2</v>
      </c>
      <c r="C31" s="14">
        <v>5.7000000000000002E-2</v>
      </c>
    </row>
    <row r="32" spans="1:8" ht="16" x14ac:dyDescent="0.2">
      <c r="A32" s="1">
        <v>300</v>
      </c>
      <c r="B32" s="14">
        <v>4.5999999999999999E-2</v>
      </c>
      <c r="C32" s="14">
        <v>6.4000000000000001E-2</v>
      </c>
    </row>
    <row r="33" spans="1:3" ht="16" x14ac:dyDescent="0.2">
      <c r="A33" s="1">
        <v>310</v>
      </c>
      <c r="B33" s="14">
        <v>5.2999999999999999E-2</v>
      </c>
      <c r="C33" s="14">
        <v>7.1999999999999995E-2</v>
      </c>
    </row>
    <row r="34" spans="1:3" ht="16" x14ac:dyDescent="0.2">
      <c r="A34" s="1">
        <v>320</v>
      </c>
      <c r="B34" s="14">
        <v>6.0999999999999999E-2</v>
      </c>
      <c r="C34" s="14">
        <v>8.1000000000000003E-2</v>
      </c>
    </row>
    <row r="35" spans="1:3" ht="16" x14ac:dyDescent="0.2">
      <c r="A35" s="1">
        <v>330</v>
      </c>
      <c r="B35" s="14">
        <v>7.0000000000000007E-2</v>
      </c>
      <c r="C35" s="14">
        <v>9.1999999999999998E-2</v>
      </c>
    </row>
    <row r="36" spans="1:3" ht="16" x14ac:dyDescent="0.2">
      <c r="A36" s="1">
        <v>340</v>
      </c>
      <c r="B36" s="14">
        <v>7.8E-2</v>
      </c>
      <c r="C36" s="14">
        <v>0.104</v>
      </c>
    </row>
    <row r="37" spans="1:3" ht="16" x14ac:dyDescent="0.2">
      <c r="A37" s="1">
        <v>350</v>
      </c>
      <c r="B37" s="14">
        <v>0.09</v>
      </c>
      <c r="C37" s="14">
        <v>0.11799999999999999</v>
      </c>
    </row>
    <row r="38" spans="1:3" ht="16" x14ac:dyDescent="0.2">
      <c r="A38" s="1">
        <v>360</v>
      </c>
      <c r="B38" s="14">
        <v>0.10299999999999999</v>
      </c>
      <c r="C38" s="14">
        <v>0.13300000000000001</v>
      </c>
    </row>
    <row r="39" spans="1:3" ht="16" x14ac:dyDescent="0.2">
      <c r="A39" s="1">
        <v>370</v>
      </c>
      <c r="B39" s="14">
        <v>0.11700000000000001</v>
      </c>
      <c r="C39" s="14">
        <v>0.151</v>
      </c>
    </row>
    <row r="40" spans="1:3" ht="16" x14ac:dyDescent="0.2">
      <c r="A40" s="1">
        <v>380</v>
      </c>
      <c r="B40" s="14">
        <v>0.13300000000000001</v>
      </c>
      <c r="C40" s="14">
        <v>0.17199999999999999</v>
      </c>
    </row>
    <row r="41" spans="1:3" ht="16" x14ac:dyDescent="0.2">
      <c r="A41" s="1">
        <v>390</v>
      </c>
      <c r="B41" s="14">
        <v>0.152</v>
      </c>
      <c r="C41" s="14">
        <v>0.19400000000000001</v>
      </c>
    </row>
    <row r="42" spans="1:3" ht="16" x14ac:dyDescent="0.2">
      <c r="A42" s="1">
        <v>400</v>
      </c>
      <c r="B42" s="14">
        <v>0.17299999999999999</v>
      </c>
      <c r="C42" s="14">
        <v>0.217</v>
      </c>
    </row>
    <row r="43" spans="1:3" ht="16" x14ac:dyDescent="0.2">
      <c r="A43" s="1">
        <v>410</v>
      </c>
      <c r="B43" s="14">
        <v>0.19500000000000001</v>
      </c>
      <c r="C43" s="14">
        <v>0.24399999999999999</v>
      </c>
    </row>
    <row r="44" spans="1:3" ht="16" x14ac:dyDescent="0.2">
      <c r="A44" s="1">
        <v>420</v>
      </c>
      <c r="B44" s="14">
        <v>0.221</v>
      </c>
      <c r="C44" s="14">
        <v>0.27200000000000002</v>
      </c>
    </row>
    <row r="45" spans="1:3" ht="16" x14ac:dyDescent="0.2">
      <c r="A45" s="1">
        <v>430</v>
      </c>
      <c r="B45" s="14">
        <v>0.247</v>
      </c>
      <c r="C45" s="14">
        <v>0.3</v>
      </c>
    </row>
    <row r="46" spans="1:3" ht="16" x14ac:dyDescent="0.2">
      <c r="A46" s="1">
        <v>440</v>
      </c>
      <c r="B46" s="14">
        <v>0.27300000000000002</v>
      </c>
      <c r="C46" s="14">
        <v>0.32300000000000001</v>
      </c>
    </row>
    <row r="47" spans="1:3" ht="16" x14ac:dyDescent="0.2">
      <c r="A47" s="1">
        <v>450</v>
      </c>
      <c r="B47" s="14">
        <v>0.29599999999999999</v>
      </c>
      <c r="C47" s="14">
        <v>0.34599999999999997</v>
      </c>
    </row>
    <row r="48" spans="1:3" ht="16" x14ac:dyDescent="0.2">
      <c r="A48" s="1">
        <v>460</v>
      </c>
      <c r="B48" s="14">
        <v>0.317</v>
      </c>
      <c r="C48" s="14">
        <v>0.36499999999999999</v>
      </c>
    </row>
    <row r="49" spans="1:3" ht="16" x14ac:dyDescent="0.2">
      <c r="A49" s="1">
        <v>470</v>
      </c>
      <c r="B49" s="14">
        <v>0.33700000000000002</v>
      </c>
      <c r="C49" s="14">
        <v>0.38600000000000001</v>
      </c>
    </row>
    <row r="50" spans="1:3" ht="16" x14ac:dyDescent="0.2">
      <c r="A50" s="1">
        <v>480</v>
      </c>
      <c r="B50" s="14">
        <v>0.35599999999999998</v>
      </c>
      <c r="C50" s="14">
        <v>0.40699999999999997</v>
      </c>
    </row>
    <row r="51" spans="1:3" ht="16" x14ac:dyDescent="0.2">
      <c r="A51" s="1">
        <v>490</v>
      </c>
      <c r="B51" s="14">
        <v>0.372</v>
      </c>
      <c r="C51" s="14">
        <v>0.42</v>
      </c>
    </row>
    <row r="52" spans="1:3" ht="16" x14ac:dyDescent="0.2">
      <c r="A52" s="1">
        <v>500</v>
      </c>
      <c r="B52" s="14">
        <v>0.38900000000000001</v>
      </c>
      <c r="C52" s="14">
        <v>0.44</v>
      </c>
    </row>
    <row r="53" spans="1:3" ht="16" x14ac:dyDescent="0.2">
      <c r="A53" s="1">
        <v>510</v>
      </c>
      <c r="B53" s="14">
        <v>0.40699999999999997</v>
      </c>
      <c r="C53" s="14">
        <v>0.45500000000000002</v>
      </c>
    </row>
    <row r="54" spans="1:3" ht="16" x14ac:dyDescent="0.2">
      <c r="A54" s="1">
        <v>520</v>
      </c>
      <c r="B54" s="14">
        <v>0.42099999999999999</v>
      </c>
      <c r="C54" s="14">
        <v>0.47</v>
      </c>
    </row>
    <row r="55" spans="1:3" ht="16" x14ac:dyDescent="0.2">
      <c r="A55" s="1">
        <v>530</v>
      </c>
      <c r="B55" s="14">
        <v>0.437</v>
      </c>
      <c r="C55" s="14">
        <v>0.48599999999999999</v>
      </c>
    </row>
    <row r="56" spans="1:3" ht="16" x14ac:dyDescent="0.2">
      <c r="A56" s="1">
        <v>540</v>
      </c>
      <c r="B56" s="14">
        <v>0.45300000000000001</v>
      </c>
      <c r="C56" s="14">
        <v>0.504</v>
      </c>
    </row>
    <row r="57" spans="1:3" ht="16" x14ac:dyDescent="0.2">
      <c r="A57" s="1">
        <v>550</v>
      </c>
      <c r="B57" s="14">
        <v>0.46700000000000003</v>
      </c>
      <c r="C57" s="14">
        <v>0.51700000000000002</v>
      </c>
    </row>
    <row r="58" spans="1:3" ht="16" x14ac:dyDescent="0.2">
      <c r="A58" s="1">
        <v>560</v>
      </c>
      <c r="B58" s="14">
        <v>0.48199999999999998</v>
      </c>
      <c r="C58" s="14">
        <v>0.53100000000000003</v>
      </c>
    </row>
    <row r="59" spans="1:3" ht="16" x14ac:dyDescent="0.2">
      <c r="A59" s="1">
        <v>570</v>
      </c>
      <c r="B59" s="14">
        <v>0.496</v>
      </c>
      <c r="C59" s="14">
        <v>0.54600000000000004</v>
      </c>
    </row>
    <row r="60" spans="1:3" ht="16" x14ac:dyDescent="0.2">
      <c r="A60" s="1">
        <v>580</v>
      </c>
      <c r="B60" s="14">
        <v>0.50700000000000001</v>
      </c>
      <c r="C60" s="14">
        <v>0.55600000000000005</v>
      </c>
    </row>
    <row r="61" spans="1:3" ht="16" x14ac:dyDescent="0.2">
      <c r="A61" s="1">
        <v>590</v>
      </c>
      <c r="B61" s="14">
        <v>0.51900000000000002</v>
      </c>
      <c r="C61" s="14">
        <v>0.56799999999999995</v>
      </c>
    </row>
    <row r="62" spans="1:3" ht="16" x14ac:dyDescent="0.2">
      <c r="A62" s="1">
        <v>600</v>
      </c>
      <c r="B62" s="14">
        <v>0.53</v>
      </c>
      <c r="C62" s="14">
        <v>0.57899999999999996</v>
      </c>
    </row>
    <row r="63" spans="1:3" ht="16" x14ac:dyDescent="0.2">
      <c r="A63" s="1">
        <v>610</v>
      </c>
      <c r="B63" s="14">
        <v>0.54</v>
      </c>
      <c r="C63" s="14">
        <v>0.58799999999999997</v>
      </c>
    </row>
    <row r="64" spans="1:3" ht="16" x14ac:dyDescent="0.2">
      <c r="A64" s="1">
        <v>620</v>
      </c>
      <c r="B64" s="14">
        <v>0.54800000000000004</v>
      </c>
      <c r="C64" s="14">
        <v>0.59799999999999998</v>
      </c>
    </row>
    <row r="65" spans="1:3" ht="16" x14ac:dyDescent="0.2">
      <c r="A65" s="1">
        <v>630</v>
      </c>
      <c r="B65" s="14">
        <v>0.55600000000000005</v>
      </c>
      <c r="C65" s="14">
        <v>0.60299999999999998</v>
      </c>
    </row>
    <row r="66" spans="1:3" ht="16" x14ac:dyDescent="0.2">
      <c r="A66" s="1">
        <v>640</v>
      </c>
      <c r="B66" s="14">
        <v>0.56399999999999995</v>
      </c>
      <c r="C66" s="14">
        <v>0.60899999999999999</v>
      </c>
    </row>
    <row r="67" spans="1:3" ht="16" x14ac:dyDescent="0.2">
      <c r="A67" s="1">
        <v>650</v>
      </c>
      <c r="B67" s="14">
        <v>0.56999999999999995</v>
      </c>
      <c r="C67" s="14">
        <v>0.61599999999999999</v>
      </c>
    </row>
    <row r="68" spans="1:3" ht="16" x14ac:dyDescent="0.2">
      <c r="A68" s="1">
        <v>660</v>
      </c>
      <c r="B68" s="14">
        <v>0.57599999999999996</v>
      </c>
      <c r="C68" s="14">
        <v>0.621</v>
      </c>
    </row>
    <row r="69" spans="1:3" ht="16" x14ac:dyDescent="0.2">
      <c r="A69" s="1">
        <v>670</v>
      </c>
      <c r="B69" s="14">
        <v>0.57899999999999996</v>
      </c>
      <c r="C69" s="14">
        <v>0.625</v>
      </c>
    </row>
    <row r="70" spans="1:3" ht="16" x14ac:dyDescent="0.2">
      <c r="A70" s="1">
        <v>680</v>
      </c>
      <c r="B70" s="14">
        <v>0.58599999999999997</v>
      </c>
      <c r="C70" s="14">
        <v>0.63</v>
      </c>
    </row>
    <row r="71" spans="1:3" ht="16" x14ac:dyDescent="0.2">
      <c r="A71" s="1">
        <v>690</v>
      </c>
      <c r="B71" s="14">
        <v>0.58599999999999997</v>
      </c>
      <c r="C71" s="14">
        <v>0.628</v>
      </c>
    </row>
    <row r="72" spans="1:3" ht="16" x14ac:dyDescent="0.2">
      <c r="A72" s="1">
        <v>700</v>
      </c>
      <c r="B72" s="14">
        <v>0.58899999999999997</v>
      </c>
      <c r="C72" s="14">
        <v>0.629</v>
      </c>
    </row>
    <row r="73" spans="1:3" ht="16" x14ac:dyDescent="0.2">
      <c r="A73" s="1">
        <v>710</v>
      </c>
      <c r="B73" s="14">
        <v>0.58699999999999997</v>
      </c>
      <c r="C73" s="14">
        <v>0.628</v>
      </c>
    </row>
    <row r="74" spans="1:3" ht="16" x14ac:dyDescent="0.2">
      <c r="A74" s="1">
        <v>720</v>
      </c>
      <c r="B74" s="14">
        <v>0.58899999999999997</v>
      </c>
      <c r="C74" s="14">
        <v>0.626</v>
      </c>
    </row>
    <row r="75" spans="1:3" ht="16" x14ac:dyDescent="0.2">
      <c r="A75" s="1">
        <v>730</v>
      </c>
      <c r="B75" s="14">
        <v>0.58499999999999996</v>
      </c>
      <c r="C75" s="14">
        <v>0.622</v>
      </c>
    </row>
    <row r="76" spans="1:3" ht="16" x14ac:dyDescent="0.2">
      <c r="A76" s="1">
        <v>740</v>
      </c>
      <c r="B76" s="14">
        <v>0.58299999999999996</v>
      </c>
      <c r="C76" s="14">
        <v>0.622</v>
      </c>
    </row>
    <row r="77" spans="1:3" ht="16" x14ac:dyDescent="0.2">
      <c r="A77" s="1">
        <v>750</v>
      </c>
      <c r="B77" s="14">
        <v>0.57999999999999996</v>
      </c>
      <c r="C77" s="14">
        <v>0.61799999999999999</v>
      </c>
    </row>
    <row r="78" spans="1:3" ht="16" x14ac:dyDescent="0.2">
      <c r="A78" s="1">
        <v>760</v>
      </c>
      <c r="B78" s="14">
        <v>0.57799999999999996</v>
      </c>
      <c r="C78" s="14">
        <v>0.61699999999999999</v>
      </c>
    </row>
    <row r="79" spans="1:3" ht="16" x14ac:dyDescent="0.2">
      <c r="A79" s="1">
        <v>770</v>
      </c>
      <c r="B79" s="14">
        <v>0.57699999999999996</v>
      </c>
      <c r="C79" s="14">
        <v>0.61399999999999999</v>
      </c>
    </row>
    <row r="80" spans="1:3" ht="16" x14ac:dyDescent="0.2">
      <c r="A80" s="1">
        <v>780</v>
      </c>
      <c r="B80" s="14">
        <v>0.57599999999999996</v>
      </c>
      <c r="C80" s="14">
        <v>0.61199999999999999</v>
      </c>
    </row>
    <row r="81" spans="1:3" ht="16" x14ac:dyDescent="0.2">
      <c r="A81" s="1">
        <v>790</v>
      </c>
      <c r="B81" s="14">
        <v>0.57199999999999995</v>
      </c>
      <c r="C81" s="14">
        <v>0.60799999999999998</v>
      </c>
    </row>
    <row r="82" spans="1:3" ht="16" x14ac:dyDescent="0.2">
      <c r="A82" s="1">
        <v>800</v>
      </c>
      <c r="B82" s="14">
        <v>0.56999999999999995</v>
      </c>
      <c r="C82" s="14">
        <v>0.60599999999999998</v>
      </c>
    </row>
    <row r="83" spans="1:3" ht="16" x14ac:dyDescent="0.2">
      <c r="A83" s="1">
        <v>810</v>
      </c>
      <c r="B83" s="14">
        <v>0.56999999999999995</v>
      </c>
      <c r="C83" s="14">
        <v>0.60599999999999998</v>
      </c>
    </row>
    <row r="84" spans="1:3" ht="16" x14ac:dyDescent="0.2">
      <c r="A84" s="1">
        <v>820</v>
      </c>
      <c r="B84" s="14">
        <v>0.56699999999999995</v>
      </c>
      <c r="C84" s="14">
        <v>0.60099999999999998</v>
      </c>
    </row>
    <row r="85" spans="1:3" ht="16" x14ac:dyDescent="0.2">
      <c r="A85" s="1">
        <v>830</v>
      </c>
      <c r="B85" s="14">
        <v>0.56699999999999995</v>
      </c>
      <c r="C85" s="14">
        <v>0.60299999999999998</v>
      </c>
    </row>
    <row r="86" spans="1:3" ht="16" x14ac:dyDescent="0.2">
      <c r="A86" s="1">
        <v>840</v>
      </c>
      <c r="B86" s="14">
        <v>0.56599999999999995</v>
      </c>
      <c r="C86" s="14">
        <v>0.60499999999999998</v>
      </c>
    </row>
    <row r="87" spans="1:3" ht="16" x14ac:dyDescent="0.2">
      <c r="A87" s="1">
        <v>850</v>
      </c>
      <c r="B87" s="14">
        <v>0.56399999999999995</v>
      </c>
      <c r="C87" s="14">
        <v>0.60499999999999998</v>
      </c>
    </row>
    <row r="88" spans="1:3" ht="16" x14ac:dyDescent="0.2">
      <c r="A88" s="1">
        <v>860</v>
      </c>
      <c r="B88" s="14">
        <v>0.56699999999999995</v>
      </c>
      <c r="C88" s="14">
        <v>0.60599999999999998</v>
      </c>
    </row>
    <row r="89" spans="1:3" ht="16" x14ac:dyDescent="0.2">
      <c r="A89" s="1">
        <v>870</v>
      </c>
      <c r="B89" s="14">
        <v>0.56899999999999995</v>
      </c>
      <c r="C89" s="14">
        <v>0.60799999999999998</v>
      </c>
    </row>
    <row r="90" spans="1:3" ht="16" x14ac:dyDescent="0.2">
      <c r="A90" s="1">
        <v>880</v>
      </c>
      <c r="B90" s="14">
        <v>0.57199999999999995</v>
      </c>
      <c r="C90" s="14">
        <v>0.61</v>
      </c>
    </row>
    <row r="91" spans="1:3" ht="16" x14ac:dyDescent="0.2">
      <c r="A91" s="1">
        <v>890</v>
      </c>
      <c r="B91" s="14">
        <v>0.57199999999999995</v>
      </c>
      <c r="C91" s="14">
        <v>0.61099999999999999</v>
      </c>
    </row>
    <row r="92" spans="1:3" ht="16" x14ac:dyDescent="0.2">
      <c r="A92" s="1">
        <v>900</v>
      </c>
      <c r="B92" s="14">
        <v>0.57399999999999995</v>
      </c>
      <c r="C92" s="14">
        <v>0.61199999999999999</v>
      </c>
    </row>
    <row r="93" spans="1:3" ht="16" x14ac:dyDescent="0.2">
      <c r="A93" s="1">
        <v>910</v>
      </c>
      <c r="B93" s="14">
        <v>0.57599999999999996</v>
      </c>
      <c r="C93" s="14">
        <v>0.61299999999999999</v>
      </c>
    </row>
    <row r="94" spans="1:3" ht="16" x14ac:dyDescent="0.2">
      <c r="A94" s="1">
        <v>920</v>
      </c>
      <c r="B94" s="14">
        <v>0.57699999999999996</v>
      </c>
      <c r="C94" s="14">
        <v>0.61499999999999999</v>
      </c>
    </row>
    <row r="95" spans="1:3" ht="16" x14ac:dyDescent="0.2">
      <c r="A95" s="1">
        <v>930</v>
      </c>
      <c r="B95" s="14">
        <v>0.57799999999999996</v>
      </c>
      <c r="C95" s="14">
        <v>0.61699999999999999</v>
      </c>
    </row>
    <row r="96" spans="1:3" ht="16" x14ac:dyDescent="0.2">
      <c r="A96" s="1">
        <v>940</v>
      </c>
      <c r="B96" s="14">
        <v>0.57999999999999996</v>
      </c>
      <c r="C96" s="14">
        <v>0.61799999999999999</v>
      </c>
    </row>
    <row r="97" spans="1:3" ht="16" x14ac:dyDescent="0.2">
      <c r="A97" s="1">
        <v>950</v>
      </c>
      <c r="B97" s="14">
        <v>0.57899999999999996</v>
      </c>
      <c r="C97" s="14">
        <v>0.61699999999999999</v>
      </c>
    </row>
    <row r="98" spans="1:3" ht="16" x14ac:dyDescent="0.2">
      <c r="A98" s="1">
        <v>960</v>
      </c>
      <c r="B98" s="14">
        <v>0.57899999999999996</v>
      </c>
      <c r="C98" s="14">
        <v>0.61799999999999999</v>
      </c>
    </row>
    <row r="99" spans="1:3" ht="16" x14ac:dyDescent="0.2">
      <c r="A99" s="1">
        <v>970</v>
      </c>
      <c r="B99" s="14">
        <v>0.57999999999999996</v>
      </c>
      <c r="C99" s="14">
        <v>0.61799999999999999</v>
      </c>
    </row>
    <row r="100" spans="1:3" ht="16" x14ac:dyDescent="0.2">
      <c r="A100" s="1">
        <v>980</v>
      </c>
      <c r="B100" s="14">
        <v>0.57799999999999996</v>
      </c>
      <c r="C100" s="14">
        <v>0.61399999999999999</v>
      </c>
    </row>
    <row r="101" spans="1:3" ht="16" x14ac:dyDescent="0.2">
      <c r="A101" s="1">
        <v>990</v>
      </c>
      <c r="B101" s="14">
        <v>0.57699999999999996</v>
      </c>
      <c r="C101" s="14">
        <v>0.61299999999999999</v>
      </c>
    </row>
    <row r="102" spans="1:3" ht="16" x14ac:dyDescent="0.2">
      <c r="A102" s="1">
        <v>1000</v>
      </c>
      <c r="B102" s="14">
        <v>0.57599999999999996</v>
      </c>
      <c r="C102" s="14">
        <v>0.61099999999999999</v>
      </c>
    </row>
    <row r="103" spans="1:3" ht="16" x14ac:dyDescent="0.2">
      <c r="A103" s="1">
        <v>1010</v>
      </c>
      <c r="B103" s="14">
        <v>0.57099999999999995</v>
      </c>
      <c r="C103" s="14">
        <v>0.60499999999999998</v>
      </c>
    </row>
    <row r="104" spans="1:3" ht="16" x14ac:dyDescent="0.2">
      <c r="A104" s="1">
        <v>1020</v>
      </c>
      <c r="B104" s="14">
        <v>0.56799999999999995</v>
      </c>
      <c r="C104" s="14">
        <v>0.60199999999999998</v>
      </c>
    </row>
    <row r="105" spans="1:3" ht="16" x14ac:dyDescent="0.2">
      <c r="A105" s="1">
        <v>1030</v>
      </c>
      <c r="B105" s="14">
        <v>0.56399999999999995</v>
      </c>
      <c r="C105" s="14">
        <v>0.59799999999999998</v>
      </c>
    </row>
    <row r="106" spans="1:3" ht="16" x14ac:dyDescent="0.2">
      <c r="A106" s="1">
        <v>1040</v>
      </c>
      <c r="B106" s="14">
        <v>0.55900000000000005</v>
      </c>
      <c r="C106" s="14">
        <v>0.59299999999999997</v>
      </c>
    </row>
    <row r="107" spans="1:3" ht="16" x14ac:dyDescent="0.2">
      <c r="A107" s="1">
        <v>1050</v>
      </c>
      <c r="B107" s="14">
        <v>0.55500000000000005</v>
      </c>
      <c r="C107" s="14">
        <v>0.59</v>
      </c>
    </row>
    <row r="108" spans="1:3" ht="16" x14ac:dyDescent="0.2">
      <c r="A108" s="1">
        <v>1060</v>
      </c>
      <c r="B108" s="14">
        <v>0.55200000000000005</v>
      </c>
      <c r="C108" s="14">
        <v>0.58599999999999997</v>
      </c>
    </row>
    <row r="109" spans="1:3" ht="16" x14ac:dyDescent="0.2">
      <c r="A109" s="1">
        <v>1070</v>
      </c>
      <c r="B109" s="14">
        <v>0.54700000000000004</v>
      </c>
      <c r="C109" s="14">
        <v>0.58299999999999996</v>
      </c>
    </row>
    <row r="110" spans="1:3" ht="16" x14ac:dyDescent="0.2">
      <c r="A110" s="1">
        <v>1080</v>
      </c>
      <c r="B110" s="14">
        <v>0.54500000000000004</v>
      </c>
      <c r="C110" s="14">
        <v>0.58199999999999996</v>
      </c>
    </row>
    <row r="111" spans="1:3" ht="16" x14ac:dyDescent="0.2">
      <c r="A111" s="1">
        <v>1090</v>
      </c>
      <c r="B111" s="14">
        <v>0.54500000000000004</v>
      </c>
      <c r="C111" s="14">
        <v>0.58099999999999996</v>
      </c>
    </row>
    <row r="112" spans="1:3" ht="16" x14ac:dyDescent="0.2">
      <c r="A112" s="1">
        <v>1100</v>
      </c>
      <c r="B112" s="14">
        <v>0.54100000000000004</v>
      </c>
      <c r="C112" s="14">
        <v>0.57699999999999996</v>
      </c>
    </row>
    <row r="113" spans="1:3" ht="16" x14ac:dyDescent="0.2">
      <c r="A113" s="1">
        <v>1110</v>
      </c>
      <c r="B113" s="14">
        <v>0.54100000000000004</v>
      </c>
      <c r="C113" s="14">
        <v>0.57599999999999996</v>
      </c>
    </row>
    <row r="114" spans="1:3" ht="16" x14ac:dyDescent="0.2">
      <c r="A114" s="1">
        <v>1120</v>
      </c>
      <c r="B114" s="14">
        <v>0.54</v>
      </c>
      <c r="C114" s="14">
        <v>0.57599999999999996</v>
      </c>
    </row>
    <row r="115" spans="1:3" ht="16" x14ac:dyDescent="0.2">
      <c r="A115" s="1">
        <v>1130</v>
      </c>
      <c r="B115" s="14">
        <v>0.53800000000000003</v>
      </c>
      <c r="C115" s="14">
        <v>0.57299999999999995</v>
      </c>
    </row>
    <row r="116" spans="1:3" ht="16" x14ac:dyDescent="0.2">
      <c r="A116" s="1">
        <v>1140</v>
      </c>
      <c r="B116" s="14">
        <v>0.53700000000000003</v>
      </c>
      <c r="C116" s="14">
        <v>0.57099999999999995</v>
      </c>
    </row>
    <row r="117" spans="1:3" ht="16" x14ac:dyDescent="0.2">
      <c r="A117" s="1">
        <v>1150</v>
      </c>
      <c r="B117" s="14">
        <v>0.53500000000000003</v>
      </c>
      <c r="C117" s="14">
        <v>0.57099999999999995</v>
      </c>
    </row>
    <row r="118" spans="1:3" ht="16" x14ac:dyDescent="0.2">
      <c r="A118" s="1">
        <v>1160</v>
      </c>
      <c r="B118" s="14">
        <v>0.53400000000000003</v>
      </c>
      <c r="C118" s="14">
        <v>0.56799999999999995</v>
      </c>
    </row>
    <row r="119" spans="1:3" ht="16" x14ac:dyDescent="0.2">
      <c r="A119" s="1">
        <v>1170</v>
      </c>
      <c r="B119" s="14">
        <v>0.53200000000000003</v>
      </c>
      <c r="C119" s="14">
        <v>0.56599999999999995</v>
      </c>
    </row>
    <row r="120" spans="1:3" ht="16" x14ac:dyDescent="0.2">
      <c r="A120" s="1">
        <v>1180</v>
      </c>
      <c r="B120" s="14">
        <v>0.53100000000000003</v>
      </c>
      <c r="C120" s="14">
        <v>0.56499999999999995</v>
      </c>
    </row>
    <row r="121" spans="1:3" ht="16" x14ac:dyDescent="0.2">
      <c r="A121" s="1">
        <v>1190</v>
      </c>
      <c r="B121" s="14">
        <v>0.52900000000000003</v>
      </c>
      <c r="C121" s="14">
        <v>0.56299999999999994</v>
      </c>
    </row>
    <row r="122" spans="1:3" ht="16" x14ac:dyDescent="0.2">
      <c r="A122" s="1">
        <v>1200</v>
      </c>
      <c r="B122" s="14">
        <v>0.52800000000000002</v>
      </c>
      <c r="C122" s="14">
        <v>0.56200000000000006</v>
      </c>
    </row>
    <row r="123" spans="1:3" ht="16" x14ac:dyDescent="0.2">
      <c r="A123" s="1">
        <v>1210</v>
      </c>
      <c r="B123" s="14">
        <v>0.52800000000000002</v>
      </c>
      <c r="C123" s="14">
        <v>0.56000000000000005</v>
      </c>
    </row>
    <row r="124" spans="1:3" ht="16" x14ac:dyDescent="0.2">
      <c r="A124" s="1">
        <v>1220</v>
      </c>
      <c r="B124" s="14">
        <v>0.52600000000000002</v>
      </c>
      <c r="C124" s="14">
        <v>0.56000000000000005</v>
      </c>
    </row>
    <row r="125" spans="1:3" ht="16" x14ac:dyDescent="0.2">
      <c r="A125" s="1">
        <v>1230</v>
      </c>
      <c r="B125" s="14">
        <v>0.52300000000000002</v>
      </c>
      <c r="C125" s="14">
        <v>0.55600000000000005</v>
      </c>
    </row>
    <row r="126" spans="1:3" ht="16" x14ac:dyDescent="0.2">
      <c r="A126" s="1">
        <v>1240</v>
      </c>
      <c r="B126" s="14">
        <v>0.52400000000000002</v>
      </c>
      <c r="C126" s="14">
        <v>0.55800000000000005</v>
      </c>
    </row>
    <row r="127" spans="1:3" ht="16" x14ac:dyDescent="0.2">
      <c r="A127" s="1">
        <v>1250</v>
      </c>
      <c r="B127" s="14">
        <v>0.52300000000000002</v>
      </c>
      <c r="C127" s="14">
        <v>0.55600000000000005</v>
      </c>
    </row>
    <row r="128" spans="1:3" ht="16" x14ac:dyDescent="0.2">
      <c r="A128" s="1">
        <v>1260</v>
      </c>
      <c r="B128" s="14">
        <v>0.52100000000000002</v>
      </c>
      <c r="C128" s="14">
        <v>0.55300000000000005</v>
      </c>
    </row>
    <row r="129" spans="1:3" ht="16" x14ac:dyDescent="0.2">
      <c r="A129" s="1">
        <v>1270</v>
      </c>
      <c r="B129" s="14">
        <v>0.52100000000000002</v>
      </c>
      <c r="C129" s="14">
        <v>0.55300000000000005</v>
      </c>
    </row>
    <row r="130" spans="1:3" ht="16" x14ac:dyDescent="0.2">
      <c r="A130" s="1">
        <v>1280</v>
      </c>
      <c r="B130" s="14">
        <v>0.52100000000000002</v>
      </c>
      <c r="C130" s="14">
        <v>0.55400000000000005</v>
      </c>
    </row>
    <row r="131" spans="1:3" ht="16" x14ac:dyDescent="0.2">
      <c r="A131" s="1">
        <v>1290</v>
      </c>
      <c r="B131" s="14">
        <v>0.51900000000000002</v>
      </c>
      <c r="C131" s="14">
        <v>0.55000000000000004</v>
      </c>
    </row>
    <row r="132" spans="1:3" ht="16" x14ac:dyDescent="0.2">
      <c r="A132" s="1">
        <v>1300</v>
      </c>
      <c r="B132" s="14">
        <v>0.51900000000000002</v>
      </c>
      <c r="C132" s="14">
        <v>0.55100000000000005</v>
      </c>
    </row>
    <row r="133" spans="1:3" ht="16" x14ac:dyDescent="0.2">
      <c r="A133" s="1">
        <v>1310</v>
      </c>
      <c r="B133" s="14">
        <v>0.52</v>
      </c>
      <c r="C133" s="14">
        <v>0.55100000000000005</v>
      </c>
    </row>
    <row r="134" spans="1:3" ht="16" x14ac:dyDescent="0.2">
      <c r="A134" s="1">
        <v>1320</v>
      </c>
      <c r="B134" s="14">
        <v>0.51800000000000002</v>
      </c>
      <c r="C134" s="14">
        <v>0.54900000000000004</v>
      </c>
    </row>
    <row r="135" spans="1:3" ht="16" x14ac:dyDescent="0.2">
      <c r="A135" s="1">
        <v>1330</v>
      </c>
      <c r="B135" s="14">
        <v>0.51700000000000002</v>
      </c>
      <c r="C135" s="14">
        <v>0.54900000000000004</v>
      </c>
    </row>
    <row r="136" spans="1:3" ht="16" x14ac:dyDescent="0.2">
      <c r="A136" s="1">
        <v>1340</v>
      </c>
      <c r="B136" s="14">
        <v>0.51900000000000002</v>
      </c>
      <c r="C136" s="14">
        <v>0.55000000000000004</v>
      </c>
    </row>
    <row r="137" spans="1:3" ht="16" x14ac:dyDescent="0.2">
      <c r="A137" s="1">
        <v>1350</v>
      </c>
      <c r="B137" s="14">
        <v>0.51700000000000002</v>
      </c>
      <c r="C137" s="14">
        <v>0.54700000000000004</v>
      </c>
    </row>
    <row r="138" spans="1:3" ht="16" x14ac:dyDescent="0.2">
      <c r="A138" s="1">
        <v>1360</v>
      </c>
      <c r="B138" s="14">
        <v>0.52100000000000002</v>
      </c>
      <c r="C138" s="14">
        <v>0.54900000000000004</v>
      </c>
    </row>
    <row r="139" spans="1:3" ht="16" x14ac:dyDescent="0.2">
      <c r="A139" s="1">
        <v>1370</v>
      </c>
      <c r="B139" s="14">
        <v>0.51900000000000002</v>
      </c>
      <c r="C139" s="14">
        <v>0.55100000000000005</v>
      </c>
    </row>
    <row r="140" spans="1:3" ht="16" x14ac:dyDescent="0.2">
      <c r="A140" s="1">
        <v>1380</v>
      </c>
      <c r="B140" s="14">
        <v>0.51900000000000002</v>
      </c>
      <c r="C140" s="14">
        <v>0.55000000000000004</v>
      </c>
    </row>
    <row r="141" spans="1:3" ht="16" x14ac:dyDescent="0.2">
      <c r="A141" s="1">
        <v>1390</v>
      </c>
      <c r="B141" s="14">
        <v>0.51800000000000002</v>
      </c>
      <c r="C141" s="14">
        <v>0.54900000000000004</v>
      </c>
    </row>
    <row r="142" spans="1:3" ht="16" x14ac:dyDescent="0.2">
      <c r="A142" s="1">
        <v>1400</v>
      </c>
      <c r="B142" s="14">
        <v>0.52</v>
      </c>
      <c r="C142" s="14">
        <v>0.55000000000000004</v>
      </c>
    </row>
    <row r="143" spans="1:3" ht="16" x14ac:dyDescent="0.2">
      <c r="A143" s="1">
        <v>1410</v>
      </c>
      <c r="B143" s="14">
        <v>0.52</v>
      </c>
      <c r="C143" s="14">
        <v>0.55100000000000005</v>
      </c>
    </row>
    <row r="144" spans="1:3" ht="16" x14ac:dyDescent="0.2">
      <c r="A144" s="1">
        <v>1420</v>
      </c>
      <c r="B144" s="14">
        <v>0.52</v>
      </c>
      <c r="C144" s="14">
        <v>0.55000000000000004</v>
      </c>
    </row>
    <row r="145" spans="1:3" ht="16" x14ac:dyDescent="0.2">
      <c r="A145" s="1">
        <v>1430</v>
      </c>
      <c r="B145" s="14">
        <v>0.52100000000000002</v>
      </c>
      <c r="C145" s="14">
        <v>0.55100000000000005</v>
      </c>
    </row>
    <row r="146" spans="1:3" ht="16" x14ac:dyDescent="0.2">
      <c r="A146" s="1">
        <v>1440</v>
      </c>
      <c r="B146" s="14">
        <v>0.52200000000000002</v>
      </c>
      <c r="C146" s="14">
        <v>0.55200000000000005</v>
      </c>
    </row>
    <row r="147" spans="1:3" ht="16" x14ac:dyDescent="0.2">
      <c r="A147" s="1">
        <v>1450</v>
      </c>
      <c r="B147" s="14">
        <v>0.52400000000000002</v>
      </c>
      <c r="C147" s="14">
        <v>0.55300000000000005</v>
      </c>
    </row>
    <row r="148" spans="1:3" ht="16" x14ac:dyDescent="0.2">
      <c r="A148" s="1">
        <v>1460</v>
      </c>
      <c r="B148" s="14">
        <v>0.52200000000000002</v>
      </c>
      <c r="C148" s="14">
        <v>0.55400000000000005</v>
      </c>
    </row>
    <row r="149" spans="1:3" ht="16" x14ac:dyDescent="0.2">
      <c r="A149" s="1">
        <v>1470</v>
      </c>
      <c r="B149" s="14">
        <v>0.52400000000000002</v>
      </c>
      <c r="C149" s="14">
        <v>0.55400000000000005</v>
      </c>
    </row>
    <row r="150" spans="1:3" ht="16" x14ac:dyDescent="0.2">
      <c r="A150" s="1">
        <v>1480</v>
      </c>
      <c r="B150" s="14">
        <v>0.52400000000000002</v>
      </c>
      <c r="C150" s="14">
        <v>0.55500000000000005</v>
      </c>
    </row>
    <row r="151" spans="1:3" ht="16" x14ac:dyDescent="0.2">
      <c r="A151" s="1">
        <v>1490</v>
      </c>
      <c r="B151" s="14">
        <v>0.52600000000000002</v>
      </c>
      <c r="C151" s="14">
        <v>0.55700000000000005</v>
      </c>
    </row>
    <row r="152" spans="1:3" ht="16" x14ac:dyDescent="0.2">
      <c r="A152" s="1">
        <v>1500</v>
      </c>
      <c r="B152" s="14">
        <v>0.52700000000000002</v>
      </c>
      <c r="C152" s="14">
        <v>0.55800000000000005</v>
      </c>
    </row>
    <row r="153" spans="1:3" ht="16" x14ac:dyDescent="0.2">
      <c r="A153" s="1">
        <v>1510</v>
      </c>
      <c r="B153" s="14">
        <v>0.52900000000000003</v>
      </c>
      <c r="C153" s="14">
        <v>0.56000000000000005</v>
      </c>
    </row>
    <row r="154" spans="1:3" ht="16" x14ac:dyDescent="0.2">
      <c r="A154" s="1">
        <v>1520</v>
      </c>
      <c r="B154" s="14">
        <v>0.52800000000000002</v>
      </c>
      <c r="C154" s="14">
        <v>0.56000000000000005</v>
      </c>
    </row>
    <row r="155" spans="1:3" ht="16" x14ac:dyDescent="0.2">
      <c r="A155" s="1">
        <v>1530</v>
      </c>
      <c r="B155" s="14">
        <v>0.53100000000000003</v>
      </c>
      <c r="C155" s="14">
        <v>0.56200000000000006</v>
      </c>
    </row>
    <row r="156" spans="1:3" ht="16" x14ac:dyDescent="0.2">
      <c r="A156" s="1">
        <v>1540</v>
      </c>
      <c r="B156" s="14">
        <v>0.53200000000000003</v>
      </c>
      <c r="C156" s="14">
        <v>0.56499999999999995</v>
      </c>
    </row>
    <row r="157" spans="1:3" ht="16" x14ac:dyDescent="0.2">
      <c r="A157" s="1">
        <v>1550</v>
      </c>
      <c r="B157" s="14">
        <v>0.53400000000000003</v>
      </c>
      <c r="C157" s="14">
        <v>0.56599999999999995</v>
      </c>
    </row>
    <row r="158" spans="1:3" ht="16" x14ac:dyDescent="0.2">
      <c r="A158" s="1">
        <v>1560</v>
      </c>
      <c r="B158" s="14">
        <v>0.53700000000000003</v>
      </c>
      <c r="C158" s="14">
        <v>0.56899999999999995</v>
      </c>
    </row>
    <row r="159" spans="1:3" ht="16" x14ac:dyDescent="0.2">
      <c r="A159" s="1">
        <v>1570</v>
      </c>
      <c r="B159" s="14">
        <v>0.53800000000000003</v>
      </c>
      <c r="C159" s="14">
        <v>0.57099999999999995</v>
      </c>
    </row>
    <row r="160" spans="1:3" ht="16" x14ac:dyDescent="0.2">
      <c r="A160" s="1">
        <v>1580</v>
      </c>
      <c r="B160" s="14">
        <v>0.54</v>
      </c>
      <c r="C160" s="14">
        <v>0.57099999999999995</v>
      </c>
    </row>
    <row r="161" spans="1:3" ht="16" x14ac:dyDescent="0.2">
      <c r="A161" s="1">
        <v>1590</v>
      </c>
      <c r="B161" s="14">
        <v>0.54500000000000004</v>
      </c>
      <c r="C161" s="14">
        <v>0.57399999999999995</v>
      </c>
    </row>
    <row r="162" spans="1:3" ht="16" x14ac:dyDescent="0.2">
      <c r="A162" s="1">
        <v>1600</v>
      </c>
      <c r="B162" s="14">
        <v>0.54600000000000004</v>
      </c>
      <c r="C162" s="14">
        <v>0.57699999999999996</v>
      </c>
    </row>
    <row r="163" spans="1:3" ht="16" x14ac:dyDescent="0.2">
      <c r="A163" s="1">
        <v>1610</v>
      </c>
      <c r="B163" s="14">
        <v>0.54600000000000004</v>
      </c>
      <c r="C163" s="14">
        <v>0.57799999999999996</v>
      </c>
    </row>
    <row r="164" spans="1:3" ht="16" x14ac:dyDescent="0.2">
      <c r="A164" s="1">
        <v>1620</v>
      </c>
      <c r="B164" s="14">
        <v>0.54900000000000004</v>
      </c>
      <c r="C164" s="14">
        <v>0.58099999999999996</v>
      </c>
    </row>
    <row r="165" spans="1:3" ht="16" x14ac:dyDescent="0.2">
      <c r="A165" s="1">
        <v>1630</v>
      </c>
      <c r="B165" s="14">
        <v>0.55100000000000005</v>
      </c>
      <c r="C165" s="14">
        <v>0.58499999999999996</v>
      </c>
    </row>
    <row r="166" spans="1:3" ht="16" x14ac:dyDescent="0.2">
      <c r="A166" s="1">
        <v>1640</v>
      </c>
      <c r="B166" s="14">
        <v>0.55400000000000005</v>
      </c>
      <c r="C166" s="14">
        <v>0.58599999999999997</v>
      </c>
    </row>
    <row r="167" spans="1:3" ht="16" x14ac:dyDescent="0.2">
      <c r="A167" s="1">
        <v>1650</v>
      </c>
      <c r="B167" s="14">
        <v>0.55700000000000005</v>
      </c>
      <c r="C167" s="14">
        <v>0.59</v>
      </c>
    </row>
    <row r="168" spans="1:3" ht="16" x14ac:dyDescent="0.2">
      <c r="A168" s="1">
        <v>1660</v>
      </c>
      <c r="B168" s="14">
        <v>0.56100000000000005</v>
      </c>
      <c r="C168" s="14">
        <v>0.59699999999999998</v>
      </c>
    </row>
    <row r="169" spans="1:3" ht="16" x14ac:dyDescent="0.2">
      <c r="A169" s="1">
        <v>1670</v>
      </c>
      <c r="B169" s="14">
        <v>0.56200000000000006</v>
      </c>
      <c r="C169" s="14">
        <v>0.59499999999999997</v>
      </c>
    </row>
    <row r="170" spans="1:3" ht="16" x14ac:dyDescent="0.2">
      <c r="A170" s="1">
        <v>1680</v>
      </c>
      <c r="B170" s="14">
        <v>0.56699999999999995</v>
      </c>
      <c r="C170" s="14">
        <v>0.59899999999999998</v>
      </c>
    </row>
    <row r="171" spans="1:3" ht="16" x14ac:dyDescent="0.2">
      <c r="A171" s="1">
        <v>1690</v>
      </c>
      <c r="B171" s="14">
        <v>0.57099999999999995</v>
      </c>
      <c r="C171" s="14">
        <v>0.60299999999999998</v>
      </c>
    </row>
    <row r="172" spans="1:3" ht="16" x14ac:dyDescent="0.2">
      <c r="A172" s="1">
        <v>1700</v>
      </c>
      <c r="B172" s="14">
        <v>0.57399999999999995</v>
      </c>
      <c r="C172" s="14">
        <v>0.60599999999999998</v>
      </c>
    </row>
    <row r="173" spans="1:3" ht="16" x14ac:dyDescent="0.2">
      <c r="A173" s="1">
        <v>1710</v>
      </c>
      <c r="B173" s="14">
        <v>0.57699999999999996</v>
      </c>
      <c r="C173" s="14">
        <v>0.60799999999999998</v>
      </c>
    </row>
    <row r="174" spans="1:3" ht="16" x14ac:dyDescent="0.2">
      <c r="A174" s="1">
        <v>1720</v>
      </c>
      <c r="B174" s="14">
        <v>0.57999999999999996</v>
      </c>
      <c r="C174" s="14">
        <v>0.61299999999999999</v>
      </c>
    </row>
    <row r="175" spans="1:3" ht="16" x14ac:dyDescent="0.2">
      <c r="A175" s="1">
        <v>1730</v>
      </c>
      <c r="B175" s="14">
        <v>0.58499999999999996</v>
      </c>
      <c r="C175" s="14">
        <v>0.61799999999999999</v>
      </c>
    </row>
    <row r="176" spans="1:3" ht="16" x14ac:dyDescent="0.2">
      <c r="A176" s="1">
        <v>1740</v>
      </c>
      <c r="B176" s="14">
        <v>0.58799999999999997</v>
      </c>
      <c r="C176" s="14">
        <v>0.621</v>
      </c>
    </row>
    <row r="177" spans="1:3" ht="16" x14ac:dyDescent="0.2">
      <c r="A177" s="1">
        <v>1750</v>
      </c>
      <c r="B177" s="14">
        <v>0.59199999999999997</v>
      </c>
      <c r="C177" s="14">
        <v>0.626</v>
      </c>
    </row>
    <row r="178" spans="1:3" ht="16" x14ac:dyDescent="0.2">
      <c r="A178" s="1">
        <v>1760</v>
      </c>
      <c r="B178" s="14">
        <v>0.59799999999999998</v>
      </c>
      <c r="C178" s="14">
        <v>0.63100000000000001</v>
      </c>
    </row>
    <row r="179" spans="1:3" ht="16" x14ac:dyDescent="0.2">
      <c r="A179" s="1">
        <v>1770</v>
      </c>
      <c r="B179" s="14">
        <v>0.59899999999999998</v>
      </c>
      <c r="C179" s="14">
        <v>0.63300000000000001</v>
      </c>
    </row>
    <row r="180" spans="1:3" ht="16" x14ac:dyDescent="0.2">
      <c r="A180" s="1">
        <v>1780</v>
      </c>
      <c r="B180" s="14">
        <v>0.60499999999999998</v>
      </c>
      <c r="C180" s="14">
        <v>0.63900000000000001</v>
      </c>
    </row>
    <row r="181" spans="1:3" ht="16" x14ac:dyDescent="0.2">
      <c r="A181" s="1">
        <v>1790</v>
      </c>
      <c r="B181" s="14">
        <v>0.60899999999999999</v>
      </c>
      <c r="C181" s="14">
        <v>0.64300000000000002</v>
      </c>
    </row>
    <row r="182" spans="1:3" ht="16" x14ac:dyDescent="0.2">
      <c r="A182" s="1">
        <v>1800</v>
      </c>
      <c r="B182" s="14">
        <v>0.61199999999999999</v>
      </c>
      <c r="C182" s="14">
        <v>0.64700000000000002</v>
      </c>
    </row>
    <row r="183" spans="1:3" ht="16" x14ac:dyDescent="0.2">
      <c r="A183" s="1">
        <v>1810</v>
      </c>
      <c r="B183" s="14">
        <v>0.61699999999999999</v>
      </c>
      <c r="C183" s="14">
        <v>0.65200000000000002</v>
      </c>
    </row>
    <row r="184" spans="1:3" ht="16" x14ac:dyDescent="0.2">
      <c r="A184" s="1">
        <v>1820</v>
      </c>
      <c r="B184" s="14">
        <v>0.622</v>
      </c>
      <c r="C184" s="14">
        <v>0.65700000000000003</v>
      </c>
    </row>
    <row r="185" spans="1:3" ht="16" x14ac:dyDescent="0.2">
      <c r="A185" s="1">
        <v>1830</v>
      </c>
      <c r="B185" s="14">
        <v>0.625</v>
      </c>
      <c r="C185" s="14">
        <v>0.66</v>
      </c>
    </row>
    <row r="186" spans="1:3" ht="16" x14ac:dyDescent="0.2">
      <c r="A186" s="1">
        <v>1840</v>
      </c>
      <c r="B186" s="14">
        <v>0.63</v>
      </c>
      <c r="C186" s="14">
        <v>0.66600000000000004</v>
      </c>
    </row>
    <row r="187" spans="1:3" ht="16" x14ac:dyDescent="0.2">
      <c r="A187" s="1">
        <v>1850</v>
      </c>
      <c r="B187" s="14">
        <v>0.63500000000000001</v>
      </c>
      <c r="C187" s="14">
        <v>0.67100000000000004</v>
      </c>
    </row>
    <row r="188" spans="1:3" ht="16" x14ac:dyDescent="0.2">
      <c r="A188" s="1">
        <v>1860</v>
      </c>
      <c r="B188" s="14">
        <v>0.63800000000000001</v>
      </c>
      <c r="C188" s="14">
        <v>0.67400000000000004</v>
      </c>
    </row>
    <row r="189" spans="1:3" ht="16" x14ac:dyDescent="0.2">
      <c r="A189" s="1">
        <v>1870</v>
      </c>
      <c r="B189" s="14">
        <v>0.64300000000000002</v>
      </c>
      <c r="C189" s="14">
        <v>0.67900000000000005</v>
      </c>
    </row>
    <row r="190" spans="1:3" ht="16" x14ac:dyDescent="0.2">
      <c r="A190" s="1">
        <v>1880</v>
      </c>
      <c r="B190" s="14">
        <v>0.64800000000000002</v>
      </c>
      <c r="C190" s="14">
        <v>0.68400000000000005</v>
      </c>
    </row>
    <row r="191" spans="1:3" ht="16" x14ac:dyDescent="0.2">
      <c r="A191" s="1">
        <v>1890</v>
      </c>
      <c r="B191" s="14">
        <v>0.65300000000000002</v>
      </c>
      <c r="C191" s="14">
        <v>0.69</v>
      </c>
    </row>
    <row r="192" spans="1:3" ht="16" x14ac:dyDescent="0.2">
      <c r="A192" s="1">
        <v>1900</v>
      </c>
      <c r="B192" s="14">
        <v>0.65700000000000003</v>
      </c>
      <c r="C192" s="14">
        <v>0.69199999999999995</v>
      </c>
    </row>
    <row r="193" spans="1:3" ht="16" x14ac:dyDescent="0.2">
      <c r="A193" s="1">
        <v>1910</v>
      </c>
      <c r="B193" s="14">
        <v>0.66</v>
      </c>
      <c r="C193" s="14">
        <v>0.69699999999999995</v>
      </c>
    </row>
    <row r="194" spans="1:3" ht="16" x14ac:dyDescent="0.2">
      <c r="A194" s="1">
        <v>1920</v>
      </c>
      <c r="B194" s="14">
        <v>0.66500000000000004</v>
      </c>
      <c r="C194" s="14">
        <v>0.70199999999999996</v>
      </c>
    </row>
    <row r="195" spans="1:3" ht="16" x14ac:dyDescent="0.2">
      <c r="A195" s="1">
        <v>1930</v>
      </c>
      <c r="B195" s="14">
        <v>0.66800000000000004</v>
      </c>
      <c r="C195" s="14">
        <v>0.70499999999999996</v>
      </c>
    </row>
    <row r="196" spans="1:3" ht="16" x14ac:dyDescent="0.2">
      <c r="A196" s="1">
        <v>1940</v>
      </c>
      <c r="B196" s="14">
        <v>0.67300000000000004</v>
      </c>
      <c r="C196" s="14">
        <v>0.71099999999999997</v>
      </c>
    </row>
    <row r="197" spans="1:3" ht="16" x14ac:dyDescent="0.2">
      <c r="A197" s="1">
        <v>1950</v>
      </c>
      <c r="B197" s="14">
        <v>0.67700000000000005</v>
      </c>
      <c r="C197" s="14">
        <v>0.71499999999999997</v>
      </c>
    </row>
    <row r="198" spans="1:3" ht="16" x14ac:dyDescent="0.2">
      <c r="A198" s="1">
        <v>1960</v>
      </c>
      <c r="B198" s="14">
        <v>0.68</v>
      </c>
      <c r="C198" s="14">
        <v>0.71799999999999997</v>
      </c>
    </row>
    <row r="199" spans="1:3" ht="16" x14ac:dyDescent="0.2">
      <c r="A199" s="1">
        <v>1970</v>
      </c>
      <c r="B199" s="14">
        <v>0.68500000000000005</v>
      </c>
      <c r="C199" s="14">
        <v>0.72299999999999998</v>
      </c>
    </row>
    <row r="200" spans="1:3" ht="16" x14ac:dyDescent="0.2">
      <c r="A200" s="1">
        <v>1980</v>
      </c>
      <c r="B200" s="14">
        <v>0.69</v>
      </c>
      <c r="C200" s="14">
        <v>0.72699999999999998</v>
      </c>
    </row>
    <row r="201" spans="1:3" ht="16" x14ac:dyDescent="0.2">
      <c r="A201" s="1">
        <v>1990</v>
      </c>
      <c r="B201" s="14">
        <v>0.69499999999999995</v>
      </c>
      <c r="C201" s="14">
        <v>0.73099999999999998</v>
      </c>
    </row>
    <row r="202" spans="1:3" ht="16" x14ac:dyDescent="0.2">
      <c r="A202" s="1">
        <v>2000</v>
      </c>
      <c r="B202" s="14">
        <v>0.69599999999999995</v>
      </c>
      <c r="C202" s="14">
        <v>0.73399999999999999</v>
      </c>
    </row>
    <row r="203" spans="1:3" ht="16" x14ac:dyDescent="0.2">
      <c r="A203" s="1">
        <v>2010</v>
      </c>
      <c r="B203" s="14">
        <v>0.69899999999999995</v>
      </c>
      <c r="C203" s="14">
        <v>0.73799999999999999</v>
      </c>
    </row>
    <row r="204" spans="1:3" ht="16" x14ac:dyDescent="0.2">
      <c r="A204" s="1">
        <v>2020</v>
      </c>
      <c r="B204" s="14">
        <v>0.70199999999999996</v>
      </c>
      <c r="C204" s="14">
        <v>0.74199999999999999</v>
      </c>
    </row>
    <row r="205" spans="1:3" ht="16" x14ac:dyDescent="0.2">
      <c r="A205" s="1">
        <v>2030</v>
      </c>
      <c r="B205" s="14">
        <v>0.70399999999999996</v>
      </c>
      <c r="C205" s="14">
        <v>0.745</v>
      </c>
    </row>
    <row r="206" spans="1:3" ht="16" x14ac:dyDescent="0.2">
      <c r="A206" s="1">
        <v>2040</v>
      </c>
      <c r="B206" s="14">
        <v>0.70799999999999996</v>
      </c>
      <c r="C206" s="14">
        <v>0.748</v>
      </c>
    </row>
    <row r="207" spans="1:3" ht="16" x14ac:dyDescent="0.2">
      <c r="A207" s="1">
        <v>2050</v>
      </c>
      <c r="B207" s="14">
        <v>0.71199999999999997</v>
      </c>
      <c r="C207" s="14">
        <v>0.752</v>
      </c>
    </row>
    <row r="208" spans="1:3" ht="16" x14ac:dyDescent="0.2">
      <c r="A208" s="1">
        <v>2060</v>
      </c>
      <c r="B208" s="14">
        <v>0.71299999999999997</v>
      </c>
      <c r="C208" s="14">
        <v>0.755</v>
      </c>
    </row>
    <row r="209" spans="1:3" ht="16" x14ac:dyDescent="0.2">
      <c r="A209" s="1">
        <v>2070</v>
      </c>
      <c r="B209" s="14">
        <v>0.71599999999999997</v>
      </c>
      <c r="C209" s="14">
        <v>0.75900000000000001</v>
      </c>
    </row>
    <row r="210" spans="1:3" ht="16" x14ac:dyDescent="0.2">
      <c r="A210" s="1">
        <v>2080</v>
      </c>
      <c r="B210" s="14">
        <v>0.72199999999999998</v>
      </c>
      <c r="C210" s="14">
        <v>0.76100000000000001</v>
      </c>
    </row>
    <row r="211" spans="1:3" ht="16" x14ac:dyDescent="0.2">
      <c r="A211" s="1">
        <v>2090</v>
      </c>
      <c r="B211" s="14">
        <v>0.71899999999999997</v>
      </c>
      <c r="C211" s="14">
        <v>0.76300000000000001</v>
      </c>
    </row>
    <row r="212" spans="1:3" ht="16" x14ac:dyDescent="0.2">
      <c r="A212" s="1">
        <v>2100</v>
      </c>
      <c r="B212" s="14">
        <v>0.72299999999999998</v>
      </c>
      <c r="C212" s="14">
        <v>0.76600000000000001</v>
      </c>
    </row>
    <row r="213" spans="1:3" ht="16" x14ac:dyDescent="0.2">
      <c r="A213" s="1">
        <v>2110</v>
      </c>
      <c r="B213" s="14">
        <v>0.72599999999999998</v>
      </c>
      <c r="C213" s="14">
        <v>0.76900000000000002</v>
      </c>
    </row>
    <row r="214" spans="1:3" ht="16" x14ac:dyDescent="0.2">
      <c r="A214" s="1">
        <v>2120</v>
      </c>
      <c r="B214" s="14">
        <v>0.72699999999999998</v>
      </c>
      <c r="C214" s="14">
        <v>0.77</v>
      </c>
    </row>
    <row r="215" spans="1:3" ht="16" x14ac:dyDescent="0.2">
      <c r="A215" s="1">
        <v>2130</v>
      </c>
      <c r="B215" s="14">
        <v>0.73299999999999998</v>
      </c>
      <c r="C215" s="14">
        <v>0.77300000000000002</v>
      </c>
    </row>
    <row r="216" spans="1:3" ht="16" x14ac:dyDescent="0.2">
      <c r="A216" s="1">
        <v>2140</v>
      </c>
      <c r="B216" s="14">
        <v>0.73099999999999998</v>
      </c>
      <c r="C216" s="14">
        <v>0.77600000000000002</v>
      </c>
    </row>
    <row r="217" spans="1:3" ht="16" x14ac:dyDescent="0.2">
      <c r="A217" s="1">
        <v>2150</v>
      </c>
      <c r="B217" s="14">
        <v>0.73099999999999998</v>
      </c>
      <c r="C217" s="14">
        <v>0.77700000000000002</v>
      </c>
    </row>
    <row r="218" spans="1:3" ht="16" x14ac:dyDescent="0.2">
      <c r="A218" s="1">
        <v>2160</v>
      </c>
      <c r="B218" s="14">
        <v>0.74</v>
      </c>
      <c r="C218" s="14">
        <v>0.78100000000000003</v>
      </c>
    </row>
    <row r="219" spans="1:3" ht="16" x14ac:dyDescent="0.2">
      <c r="A219" s="1">
        <v>2170</v>
      </c>
      <c r="B219" s="14">
        <v>0.73799999999999999</v>
      </c>
      <c r="C219" s="14">
        <v>0.78</v>
      </c>
    </row>
    <row r="220" spans="1:3" ht="16" x14ac:dyDescent="0.2">
      <c r="A220" s="1">
        <v>2180</v>
      </c>
      <c r="B220" s="14">
        <v>0.73499999999999999</v>
      </c>
      <c r="C220" s="14">
        <v>0.78200000000000003</v>
      </c>
    </row>
    <row r="221" spans="1:3" ht="16" x14ac:dyDescent="0.2">
      <c r="A221" s="1">
        <v>2190</v>
      </c>
      <c r="B221" s="14">
        <v>0.73699999999999999</v>
      </c>
      <c r="C221" s="14">
        <v>0.78400000000000003</v>
      </c>
    </row>
    <row r="222" spans="1:3" ht="16" x14ac:dyDescent="0.2">
      <c r="A222" s="1">
        <v>2200</v>
      </c>
      <c r="B222" s="14">
        <v>0.73899999999999999</v>
      </c>
      <c r="C222" s="14">
        <v>0.78700000000000003</v>
      </c>
    </row>
    <row r="223" spans="1:3" ht="16" x14ac:dyDescent="0.2">
      <c r="A223" s="1">
        <v>2210</v>
      </c>
      <c r="B223" s="14">
        <v>0.73899999999999999</v>
      </c>
      <c r="C223" s="14">
        <v>0.78900000000000003</v>
      </c>
    </row>
    <row r="224" spans="1:3" ht="16" x14ac:dyDescent="0.2">
      <c r="A224" s="1">
        <v>2220</v>
      </c>
      <c r="B224" s="14">
        <v>0.74099999999999999</v>
      </c>
      <c r="C224" s="14">
        <v>0.78900000000000003</v>
      </c>
    </row>
    <row r="225" spans="1:3" ht="16" x14ac:dyDescent="0.2">
      <c r="A225" s="1">
        <v>2230</v>
      </c>
      <c r="B225" s="14">
        <v>0.74199999999999999</v>
      </c>
      <c r="C225" s="14">
        <v>0.79</v>
      </c>
    </row>
    <row r="226" spans="1:3" ht="16" x14ac:dyDescent="0.2">
      <c r="A226" s="1">
        <v>2240</v>
      </c>
      <c r="B226" s="14">
        <v>0.74399999999999999</v>
      </c>
      <c r="C226" s="14">
        <v>0.79100000000000004</v>
      </c>
    </row>
    <row r="227" spans="1:3" ht="16" x14ac:dyDescent="0.2">
      <c r="A227" s="1">
        <v>2250</v>
      </c>
      <c r="B227" s="14">
        <v>0.74299999999999999</v>
      </c>
      <c r="C227" s="14">
        <v>0.79100000000000004</v>
      </c>
    </row>
    <row r="228" spans="1:3" ht="16" x14ac:dyDescent="0.2">
      <c r="A228" s="1">
        <v>2260</v>
      </c>
      <c r="B228" s="14">
        <v>0.74299999999999999</v>
      </c>
      <c r="C228" s="14">
        <v>0.79700000000000004</v>
      </c>
    </row>
    <row r="229" spans="1:3" ht="16" x14ac:dyDescent="0.2">
      <c r="A229" s="1">
        <v>2270</v>
      </c>
      <c r="B229" s="14">
        <v>0.746</v>
      </c>
      <c r="C229" s="14">
        <v>0.79500000000000004</v>
      </c>
    </row>
    <row r="230" spans="1:3" ht="16" x14ac:dyDescent="0.2">
      <c r="A230" s="1">
        <v>2280</v>
      </c>
      <c r="B230" s="14">
        <v>0.745</v>
      </c>
      <c r="C230" s="14">
        <v>0.79500000000000004</v>
      </c>
    </row>
    <row r="231" spans="1:3" ht="16" x14ac:dyDescent="0.2">
      <c r="A231" s="1">
        <v>2290</v>
      </c>
      <c r="B231" s="14">
        <v>0.748</v>
      </c>
      <c r="C231" s="14">
        <v>0.79900000000000004</v>
      </c>
    </row>
    <row r="232" spans="1:3" ht="16" x14ac:dyDescent="0.2">
      <c r="A232" s="1">
        <v>2300</v>
      </c>
      <c r="B232" s="14">
        <v>0.752</v>
      </c>
      <c r="C232" s="14">
        <v>0.79700000000000004</v>
      </c>
    </row>
    <row r="233" spans="1:3" ht="16" x14ac:dyDescent="0.2">
      <c r="A233" s="1">
        <v>2310</v>
      </c>
      <c r="B233" s="14">
        <v>0.748</v>
      </c>
      <c r="C233" s="14">
        <v>0.79700000000000004</v>
      </c>
    </row>
    <row r="234" spans="1:3" ht="16" x14ac:dyDescent="0.2">
      <c r="A234" s="1">
        <v>2320</v>
      </c>
      <c r="B234" s="14">
        <v>0.749</v>
      </c>
      <c r="C234" s="14">
        <v>0.79800000000000004</v>
      </c>
    </row>
    <row r="235" spans="1:3" ht="16" x14ac:dyDescent="0.2">
      <c r="A235" s="1">
        <v>2330</v>
      </c>
      <c r="B235" s="14">
        <v>0.76100000000000001</v>
      </c>
      <c r="C235" s="14">
        <v>0.79900000000000004</v>
      </c>
    </row>
    <row r="236" spans="1:3" ht="16" x14ac:dyDescent="0.2">
      <c r="A236" s="1">
        <v>2340</v>
      </c>
      <c r="B236" s="14">
        <v>0.75</v>
      </c>
      <c r="C236" s="14">
        <v>0.79800000000000004</v>
      </c>
    </row>
    <row r="237" spans="1:3" ht="16" x14ac:dyDescent="0.2">
      <c r="A237" s="1">
        <v>2350</v>
      </c>
      <c r="B237" s="14">
        <v>0.752</v>
      </c>
      <c r="C237" s="14">
        <v>0.8</v>
      </c>
    </row>
    <row r="238" spans="1:3" ht="16" x14ac:dyDescent="0.2">
      <c r="A238" s="1">
        <v>2360</v>
      </c>
      <c r="B238" s="14">
        <v>0.752</v>
      </c>
      <c r="C238" s="14">
        <v>0.80100000000000005</v>
      </c>
    </row>
    <row r="239" spans="1:3" ht="16" x14ac:dyDescent="0.2">
      <c r="A239" s="1">
        <v>2370</v>
      </c>
      <c r="B239" s="14">
        <v>0.751</v>
      </c>
      <c r="C239" s="14">
        <v>0.79900000000000004</v>
      </c>
    </row>
    <row r="240" spans="1:3" ht="16" x14ac:dyDescent="0.2">
      <c r="A240" s="1">
        <v>2380</v>
      </c>
      <c r="B240" s="14">
        <v>0.751</v>
      </c>
      <c r="C240" s="14">
        <v>0.80200000000000005</v>
      </c>
    </row>
    <row r="241" spans="1:3" ht="16" x14ac:dyDescent="0.2">
      <c r="A241" s="1">
        <v>2390</v>
      </c>
      <c r="B241" s="14">
        <v>0.753</v>
      </c>
      <c r="C241" s="14">
        <v>0.80300000000000005</v>
      </c>
    </row>
    <row r="242" spans="1:3" ht="16" x14ac:dyDescent="0.2">
      <c r="A242" s="1">
        <v>2400</v>
      </c>
      <c r="B242" s="14">
        <v>0.753</v>
      </c>
      <c r="C242" s="14">
        <v>0.80400000000000005</v>
      </c>
    </row>
    <row r="243" spans="1:3" ht="16" x14ac:dyDescent="0.2">
      <c r="A243" s="1">
        <v>2410</v>
      </c>
      <c r="B243" s="14">
        <v>0.753</v>
      </c>
      <c r="C243" s="14">
        <v>0.80300000000000005</v>
      </c>
    </row>
    <row r="244" spans="1:3" ht="16" x14ac:dyDescent="0.2">
      <c r="A244" s="1">
        <v>2420</v>
      </c>
      <c r="B244" s="14">
        <v>0.755</v>
      </c>
      <c r="C244" s="14">
        <v>0.80200000000000005</v>
      </c>
    </row>
    <row r="245" spans="1:3" ht="16" x14ac:dyDescent="0.2">
      <c r="A245" s="1">
        <v>2430</v>
      </c>
      <c r="B245" s="14">
        <v>0.755</v>
      </c>
      <c r="C245" s="14">
        <v>0.80400000000000005</v>
      </c>
    </row>
    <row r="246" spans="1:3" ht="16" x14ac:dyDescent="0.2">
      <c r="A246" s="1">
        <v>2440</v>
      </c>
      <c r="B246" s="14">
        <v>0.75600000000000001</v>
      </c>
      <c r="C246" s="14">
        <v>0.80500000000000005</v>
      </c>
    </row>
    <row r="247" spans="1:3" ht="16" x14ac:dyDescent="0.2">
      <c r="A247" s="1">
        <v>2450</v>
      </c>
      <c r="B247" s="14">
        <v>0.755</v>
      </c>
      <c r="C247" s="14">
        <v>0.80500000000000005</v>
      </c>
    </row>
    <row r="248" spans="1:3" ht="16" x14ac:dyDescent="0.2">
      <c r="A248" s="1">
        <v>2460</v>
      </c>
      <c r="B248" s="14">
        <v>0.75600000000000001</v>
      </c>
      <c r="C248" s="14">
        <v>0.80600000000000005</v>
      </c>
    </row>
    <row r="249" spans="1:3" ht="16" x14ac:dyDescent="0.2">
      <c r="A249" s="1">
        <v>2470</v>
      </c>
      <c r="B249" s="14">
        <v>0.755</v>
      </c>
      <c r="C249" s="14">
        <v>0.80700000000000005</v>
      </c>
    </row>
    <row r="250" spans="1:3" ht="16" x14ac:dyDescent="0.2">
      <c r="A250" s="1"/>
      <c r="B250" s="14"/>
      <c r="C250" s="14"/>
    </row>
    <row r="251" spans="1:3" ht="16" x14ac:dyDescent="0.2">
      <c r="A251" s="1"/>
      <c r="B251" s="14"/>
      <c r="C251" s="14"/>
    </row>
    <row r="252" spans="1:3" ht="16" x14ac:dyDescent="0.2">
      <c r="A252" s="1"/>
      <c r="B252" s="14"/>
      <c r="C252" s="14"/>
    </row>
    <row r="253" spans="1:3" ht="16" x14ac:dyDescent="0.2">
      <c r="A253" s="1"/>
      <c r="B253" s="14"/>
      <c r="C253" s="14"/>
    </row>
    <row r="254" spans="1:3" ht="16" x14ac:dyDescent="0.2">
      <c r="A254" s="1"/>
      <c r="B254" s="14"/>
      <c r="C254" s="14"/>
    </row>
    <row r="255" spans="1:3" ht="16" x14ac:dyDescent="0.2">
      <c r="A255" s="1"/>
      <c r="B255" s="14"/>
      <c r="C255" s="14"/>
    </row>
    <row r="256" spans="1:3" ht="16" x14ac:dyDescent="0.2">
      <c r="A256" s="1"/>
      <c r="B256" s="14"/>
      <c r="C256" s="14"/>
    </row>
    <row r="257" spans="1:3" ht="16" x14ac:dyDescent="0.2">
      <c r="A257" s="1"/>
      <c r="B257" s="14"/>
      <c r="C257" s="14"/>
    </row>
    <row r="258" spans="1:3" ht="16" x14ac:dyDescent="0.2">
      <c r="A258" s="1"/>
      <c r="B258" s="14"/>
      <c r="C258" s="14"/>
    </row>
    <row r="259" spans="1:3" ht="16" x14ac:dyDescent="0.2">
      <c r="A259" s="1"/>
      <c r="B259" s="14"/>
      <c r="C259" s="14"/>
    </row>
    <row r="260" spans="1:3" ht="16" x14ac:dyDescent="0.2">
      <c r="A260" s="1"/>
      <c r="B260" s="14"/>
      <c r="C260" s="14"/>
    </row>
    <row r="261" spans="1:3" ht="16" x14ac:dyDescent="0.2">
      <c r="A261" s="1"/>
      <c r="B261" s="14"/>
      <c r="C261" s="14"/>
    </row>
    <row r="262" spans="1:3" ht="16" x14ac:dyDescent="0.2">
      <c r="A262" s="1"/>
      <c r="B262" s="14"/>
      <c r="C262" s="14"/>
    </row>
    <row r="263" spans="1:3" ht="16" x14ac:dyDescent="0.2">
      <c r="A263" s="1"/>
      <c r="B263" s="14"/>
      <c r="C263" s="14"/>
    </row>
    <row r="264" spans="1:3" ht="16" x14ac:dyDescent="0.2">
      <c r="A264" s="1"/>
      <c r="B264" s="14"/>
      <c r="C264" s="14"/>
    </row>
    <row r="265" spans="1:3" ht="16" x14ac:dyDescent="0.2">
      <c r="A265" s="1"/>
      <c r="B265" s="14"/>
      <c r="C265" s="14"/>
    </row>
    <row r="266" spans="1:3" ht="16" x14ac:dyDescent="0.2">
      <c r="A266" s="1"/>
      <c r="B266" s="14"/>
      <c r="C266" s="14"/>
    </row>
    <row r="267" spans="1:3" ht="16" x14ac:dyDescent="0.2">
      <c r="A267" s="1"/>
      <c r="B267" s="14"/>
      <c r="C267" s="14"/>
    </row>
    <row r="268" spans="1:3" ht="16" x14ac:dyDescent="0.2">
      <c r="A268" s="1"/>
      <c r="B268" s="14"/>
      <c r="C268" s="14"/>
    </row>
    <row r="269" spans="1:3" ht="16" x14ac:dyDescent="0.2">
      <c r="A269" s="1"/>
      <c r="B269" s="14"/>
      <c r="C269" s="14"/>
    </row>
    <row r="270" spans="1:3" ht="16" x14ac:dyDescent="0.2">
      <c r="A270" s="1"/>
      <c r="B270" s="14"/>
      <c r="C270" s="14"/>
    </row>
    <row r="271" spans="1:3" ht="16" x14ac:dyDescent="0.2">
      <c r="A271" s="1"/>
      <c r="B271" s="14"/>
      <c r="C271" s="14"/>
    </row>
    <row r="272" spans="1:3" ht="16" x14ac:dyDescent="0.2">
      <c r="A272" s="1"/>
      <c r="B272" s="14"/>
      <c r="C272" s="14"/>
    </row>
    <row r="273" spans="1:3" ht="16" x14ac:dyDescent="0.2">
      <c r="A273" s="1"/>
      <c r="B273" s="14"/>
      <c r="C273" s="14"/>
    </row>
    <row r="274" spans="1:3" ht="16" x14ac:dyDescent="0.2">
      <c r="A274" s="1"/>
      <c r="B274" s="14"/>
      <c r="C274" s="14"/>
    </row>
    <row r="275" spans="1:3" ht="16" x14ac:dyDescent="0.2">
      <c r="A275" s="1"/>
      <c r="B275" s="14"/>
      <c r="C275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75"/>
  <sheetViews>
    <sheetView workbookViewId="0">
      <pane ySplit="1" topLeftCell="A2" activePane="bottomLeft" state="frozen"/>
      <selection pane="bottomLeft"/>
    </sheetView>
  </sheetViews>
  <sheetFormatPr baseColWidth="10" defaultColWidth="9.1640625" defaultRowHeight="15" x14ac:dyDescent="0.2"/>
  <cols>
    <col min="1" max="1" width="8.83203125" style="2" bestFit="1" customWidth="1"/>
    <col min="2" max="3" width="13.5" style="16" bestFit="1" customWidth="1"/>
    <col min="4" max="5" width="9.1640625" style="2"/>
    <col min="6" max="6" width="27.83203125" style="2" bestFit="1" customWidth="1"/>
    <col min="7" max="7" width="20.1640625" style="2" bestFit="1" customWidth="1"/>
    <col min="8" max="8" width="19.1640625" style="2" bestFit="1" customWidth="1"/>
    <col min="9" max="16384" width="9.1640625" style="2"/>
  </cols>
  <sheetData>
    <row r="1" spans="1:9" ht="16" x14ac:dyDescent="0.2">
      <c r="A1" s="3" t="s">
        <v>0</v>
      </c>
      <c r="B1" s="13" t="s">
        <v>54</v>
      </c>
      <c r="C1" s="13" t="s">
        <v>54</v>
      </c>
    </row>
    <row r="2" spans="1:9" ht="16" x14ac:dyDescent="0.2">
      <c r="A2" s="1">
        <v>0</v>
      </c>
      <c r="B2" s="14">
        <v>-1E-3</v>
      </c>
      <c r="C2" s="14">
        <v>-1E-3</v>
      </c>
      <c r="F2" s="8" t="s">
        <v>8</v>
      </c>
      <c r="G2" s="6"/>
      <c r="H2" s="6"/>
    </row>
    <row r="3" spans="1:9" ht="16" x14ac:dyDescent="0.2">
      <c r="A3" s="1">
        <v>10</v>
      </c>
      <c r="B3" s="14">
        <v>-2E-3</v>
      </c>
      <c r="C3" s="14">
        <v>-1E-3</v>
      </c>
      <c r="F3" s="8" t="s">
        <v>9</v>
      </c>
      <c r="G3" s="3" t="s">
        <v>54</v>
      </c>
      <c r="H3" s="3" t="s">
        <v>54</v>
      </c>
    </row>
    <row r="4" spans="1:9" ht="16" x14ac:dyDescent="0.2">
      <c r="A4" s="1">
        <v>20</v>
      </c>
      <c r="B4" s="14">
        <v>-2E-3</v>
      </c>
      <c r="C4" s="14">
        <v>-1E-3</v>
      </c>
      <c r="F4" s="9" t="s">
        <v>10</v>
      </c>
      <c r="G4" s="7">
        <v>1.0089999999999999E-3</v>
      </c>
      <c r="H4" s="7">
        <v>1.4250000000000001E-3</v>
      </c>
    </row>
    <row r="5" spans="1:9" ht="16" x14ac:dyDescent="0.2">
      <c r="A5" s="1">
        <v>30</v>
      </c>
      <c r="B5" s="14">
        <v>-2E-3</v>
      </c>
      <c r="C5" s="14">
        <v>5.0000000000000001E-3</v>
      </c>
      <c r="F5" s="9" t="s">
        <v>11</v>
      </c>
      <c r="G5" s="7">
        <v>1.0279999999999999E-2</v>
      </c>
      <c r="H5" s="7">
        <v>1.0500000000000001E-2</v>
      </c>
    </row>
    <row r="6" spans="1:9" ht="17" thickBot="1" x14ac:dyDescent="0.25">
      <c r="A6" s="1">
        <v>40</v>
      </c>
      <c r="B6" s="14">
        <v>-2E-3</v>
      </c>
      <c r="C6" s="14">
        <v>0</v>
      </c>
      <c r="F6" s="9" t="s">
        <v>12</v>
      </c>
      <c r="G6" s="7">
        <v>97.31</v>
      </c>
      <c r="H6" s="7">
        <v>95.26</v>
      </c>
    </row>
    <row r="7" spans="1:9" ht="17" thickBot="1" x14ac:dyDescent="0.25">
      <c r="A7" s="1">
        <v>50</v>
      </c>
      <c r="B7" s="14">
        <v>-1E-3</v>
      </c>
      <c r="C7" s="14">
        <v>1E-3</v>
      </c>
      <c r="F7" s="9" t="s">
        <v>13</v>
      </c>
      <c r="G7" s="7">
        <v>67.45</v>
      </c>
      <c r="H7" s="7">
        <v>66.03</v>
      </c>
      <c r="I7" s="11">
        <f>AVERAGE(G7:H7)</f>
        <v>66.740000000000009</v>
      </c>
    </row>
    <row r="8" spans="1:9" ht="16" x14ac:dyDescent="0.2">
      <c r="A8" s="1">
        <v>60</v>
      </c>
      <c r="B8" s="14">
        <v>-1E-3</v>
      </c>
      <c r="C8" s="14">
        <v>2E-3</v>
      </c>
      <c r="F8" s="8" t="s">
        <v>14</v>
      </c>
      <c r="G8" s="7"/>
      <c r="H8" s="7"/>
    </row>
    <row r="9" spans="1:9" ht="16" x14ac:dyDescent="0.2">
      <c r="A9" s="1">
        <v>70</v>
      </c>
      <c r="B9" s="14">
        <v>0</v>
      </c>
      <c r="C9" s="14">
        <v>2E-3</v>
      </c>
      <c r="F9" s="9" t="s">
        <v>10</v>
      </c>
      <c r="G9" s="7" t="s">
        <v>55</v>
      </c>
      <c r="H9" s="7" t="s">
        <v>56</v>
      </c>
    </row>
    <row r="10" spans="1:9" ht="16" x14ac:dyDescent="0.2">
      <c r="A10" s="1">
        <v>80</v>
      </c>
      <c r="B10" s="14">
        <v>0</v>
      </c>
      <c r="C10" s="14">
        <v>2E-3</v>
      </c>
      <c r="F10" s="9" t="s">
        <v>11</v>
      </c>
      <c r="G10" s="7" t="s">
        <v>57</v>
      </c>
      <c r="H10" s="7" t="s">
        <v>58</v>
      </c>
    </row>
    <row r="11" spans="1:9" ht="16" x14ac:dyDescent="0.2">
      <c r="A11" s="1">
        <v>90</v>
      </c>
      <c r="B11" s="14">
        <v>1E-3</v>
      </c>
      <c r="C11" s="14">
        <v>3.0000000000000001E-3</v>
      </c>
      <c r="F11" s="9" t="s">
        <v>12</v>
      </c>
      <c r="G11" s="7" t="s">
        <v>59</v>
      </c>
      <c r="H11" s="7" t="s">
        <v>60</v>
      </c>
    </row>
    <row r="12" spans="1:9" ht="16" x14ac:dyDescent="0.2">
      <c r="A12" s="1">
        <v>100</v>
      </c>
      <c r="B12" s="14">
        <v>1E-3</v>
      </c>
      <c r="C12" s="14">
        <v>3.0000000000000001E-3</v>
      </c>
      <c r="F12" s="9" t="s">
        <v>13</v>
      </c>
      <c r="G12" s="7" t="s">
        <v>61</v>
      </c>
      <c r="H12" s="7" t="s">
        <v>62</v>
      </c>
    </row>
    <row r="13" spans="1:9" ht="16" x14ac:dyDescent="0.2">
      <c r="A13" s="1">
        <v>110</v>
      </c>
      <c r="B13" s="14">
        <v>1E-3</v>
      </c>
      <c r="C13" s="14">
        <v>4.0000000000000001E-3</v>
      </c>
      <c r="F13" s="8" t="s">
        <v>23</v>
      </c>
      <c r="G13" s="7"/>
      <c r="H13" s="7"/>
    </row>
    <row r="14" spans="1:9" ht="16" x14ac:dyDescent="0.2">
      <c r="A14" s="1">
        <v>120</v>
      </c>
      <c r="B14" s="14">
        <v>1E-3</v>
      </c>
      <c r="C14" s="14">
        <v>5.0000000000000001E-3</v>
      </c>
      <c r="F14" s="9" t="s">
        <v>24</v>
      </c>
      <c r="G14" s="7">
        <v>4</v>
      </c>
      <c r="H14" s="7">
        <v>4</v>
      </c>
    </row>
    <row r="15" spans="1:9" ht="16" x14ac:dyDescent="0.2">
      <c r="A15" s="1">
        <v>130</v>
      </c>
      <c r="B15" s="14">
        <v>2E-3</v>
      </c>
      <c r="C15" s="14">
        <v>5.0000000000000001E-3</v>
      </c>
      <c r="F15" s="9" t="s">
        <v>25</v>
      </c>
      <c r="G15" s="7">
        <v>0.99850000000000005</v>
      </c>
      <c r="H15" s="7">
        <v>0.99909999999999999</v>
      </c>
    </row>
    <row r="16" spans="1:9" ht="16" x14ac:dyDescent="0.2">
      <c r="A16" s="1">
        <v>140</v>
      </c>
      <c r="B16" s="14">
        <v>3.0000000000000001E-3</v>
      </c>
      <c r="C16" s="14">
        <v>6.0000000000000001E-3</v>
      </c>
      <c r="F16" s="9" t="s">
        <v>26</v>
      </c>
      <c r="G16" s="7">
        <v>6.2500000000000005E-7</v>
      </c>
      <c r="H16" s="7">
        <v>9.0640000000000002E-7</v>
      </c>
    </row>
    <row r="17" spans="1:8" ht="16" x14ac:dyDescent="0.2">
      <c r="A17" s="1">
        <v>150</v>
      </c>
      <c r="B17" s="14">
        <v>2E-3</v>
      </c>
      <c r="C17" s="14">
        <v>6.0000000000000001E-3</v>
      </c>
      <c r="F17" s="9" t="s">
        <v>27</v>
      </c>
      <c r="G17" s="7">
        <v>3.9530000000000001E-4</v>
      </c>
      <c r="H17" s="7">
        <v>4.7600000000000002E-4</v>
      </c>
    </row>
    <row r="18" spans="1:8" ht="16" x14ac:dyDescent="0.2">
      <c r="A18" s="1">
        <v>160</v>
      </c>
      <c r="B18" s="14">
        <v>3.0000000000000001E-3</v>
      </c>
      <c r="C18" s="14">
        <v>7.0000000000000001E-3</v>
      </c>
      <c r="F18" s="7"/>
      <c r="G18" s="7"/>
      <c r="H18" s="7"/>
    </row>
    <row r="19" spans="1:8" ht="16" x14ac:dyDescent="0.2">
      <c r="A19" s="1">
        <v>170</v>
      </c>
      <c r="B19" s="14">
        <v>5.0000000000000001E-3</v>
      </c>
      <c r="C19" s="14">
        <v>8.9999999999999993E-3</v>
      </c>
      <c r="F19" s="8" t="s">
        <v>101</v>
      </c>
      <c r="G19" s="7"/>
      <c r="H19" s="7"/>
    </row>
    <row r="20" spans="1:8" ht="16" x14ac:dyDescent="0.2">
      <c r="A20" s="1">
        <v>180</v>
      </c>
      <c r="B20" s="14">
        <v>5.0000000000000001E-3</v>
      </c>
      <c r="C20" s="14">
        <v>8.9999999999999993E-3</v>
      </c>
      <c r="F20" s="9" t="s">
        <v>28</v>
      </c>
      <c r="G20" s="7">
        <v>6</v>
      </c>
      <c r="H20" s="7">
        <v>6</v>
      </c>
    </row>
    <row r="21" spans="1:8" ht="16" x14ac:dyDescent="0.2">
      <c r="A21" s="1">
        <v>190</v>
      </c>
      <c r="B21" s="14">
        <v>5.0000000000000001E-3</v>
      </c>
      <c r="C21" s="14">
        <v>0.01</v>
      </c>
      <c r="F21" s="9" t="s">
        <v>29</v>
      </c>
      <c r="G21" s="7">
        <v>6</v>
      </c>
      <c r="H21" s="7">
        <v>6</v>
      </c>
    </row>
    <row r="22" spans="1:8" ht="16" x14ac:dyDescent="0.2">
      <c r="A22" s="1">
        <v>200</v>
      </c>
      <c r="B22" s="14">
        <v>1.0999999999999999E-2</v>
      </c>
      <c r="C22" s="14">
        <v>1.0999999999999999E-2</v>
      </c>
      <c r="F22" s="9" t="s">
        <v>95</v>
      </c>
      <c r="G22" s="7" t="s">
        <v>96</v>
      </c>
      <c r="H22" s="7" t="s">
        <v>96</v>
      </c>
    </row>
    <row r="23" spans="1:8" ht="16" x14ac:dyDescent="0.2">
      <c r="A23" s="1">
        <v>210</v>
      </c>
      <c r="B23" s="14">
        <v>7.0000000000000001E-3</v>
      </c>
      <c r="C23" s="14">
        <v>1.2999999999999999E-2</v>
      </c>
      <c r="F23" s="9" t="s">
        <v>100</v>
      </c>
      <c r="G23" s="10" t="s">
        <v>97</v>
      </c>
      <c r="H23" s="10" t="s">
        <v>97</v>
      </c>
    </row>
    <row r="24" spans="1:8" ht="16" x14ac:dyDescent="0.2">
      <c r="A24" s="1">
        <v>220</v>
      </c>
      <c r="B24" s="14">
        <v>8.0000000000000002E-3</v>
      </c>
      <c r="C24" s="14">
        <v>1.4E-2</v>
      </c>
      <c r="F24" s="9" t="s">
        <v>98</v>
      </c>
      <c r="G24" s="10" t="s">
        <v>99</v>
      </c>
      <c r="H24" s="10" t="s">
        <v>99</v>
      </c>
    </row>
    <row r="25" spans="1:8" ht="16" x14ac:dyDescent="0.2">
      <c r="A25" s="1">
        <v>230</v>
      </c>
      <c r="B25" s="14">
        <v>0.01</v>
      </c>
      <c r="C25" s="14">
        <v>1.6E-2</v>
      </c>
    </row>
    <row r="26" spans="1:8" ht="16" x14ac:dyDescent="0.2">
      <c r="A26" s="1">
        <v>240</v>
      </c>
      <c r="B26" s="14">
        <v>1.2999999999999999E-2</v>
      </c>
      <c r="C26" s="14">
        <v>1.7999999999999999E-2</v>
      </c>
    </row>
    <row r="27" spans="1:8" ht="16" x14ac:dyDescent="0.2">
      <c r="A27" s="1">
        <v>250</v>
      </c>
      <c r="B27" s="14">
        <v>1.2999999999999999E-2</v>
      </c>
      <c r="C27" s="14">
        <v>0.02</v>
      </c>
    </row>
    <row r="28" spans="1:8" ht="16" x14ac:dyDescent="0.2">
      <c r="A28" s="1">
        <v>260</v>
      </c>
      <c r="B28" s="14">
        <v>1.7999999999999999E-2</v>
      </c>
      <c r="C28" s="14">
        <v>2.1999999999999999E-2</v>
      </c>
    </row>
    <row r="29" spans="1:8" ht="16" x14ac:dyDescent="0.2">
      <c r="A29" s="1">
        <v>270</v>
      </c>
      <c r="B29" s="14">
        <v>1.6E-2</v>
      </c>
      <c r="C29" s="14">
        <v>2.5000000000000001E-2</v>
      </c>
    </row>
    <row r="30" spans="1:8" ht="16" x14ac:dyDescent="0.2">
      <c r="A30" s="1">
        <v>280</v>
      </c>
      <c r="B30" s="14">
        <v>1.7000000000000001E-2</v>
      </c>
      <c r="C30" s="14">
        <v>2.8000000000000001E-2</v>
      </c>
    </row>
    <row r="31" spans="1:8" ht="16" x14ac:dyDescent="0.2">
      <c r="A31" s="1">
        <v>290</v>
      </c>
      <c r="B31" s="14">
        <v>1.9E-2</v>
      </c>
      <c r="C31" s="14">
        <v>0.03</v>
      </c>
    </row>
    <row r="32" spans="1:8" ht="16" x14ac:dyDescent="0.2">
      <c r="A32" s="1">
        <v>300</v>
      </c>
      <c r="B32" s="14">
        <v>2.1000000000000001E-2</v>
      </c>
      <c r="C32" s="14">
        <v>3.4000000000000002E-2</v>
      </c>
    </row>
    <row r="33" spans="1:3" ht="16" x14ac:dyDescent="0.2">
      <c r="A33" s="1">
        <v>310</v>
      </c>
      <c r="B33" s="14">
        <v>2.3E-2</v>
      </c>
      <c r="C33" s="14">
        <v>3.6999999999999998E-2</v>
      </c>
    </row>
    <row r="34" spans="1:3" ht="16" x14ac:dyDescent="0.2">
      <c r="A34" s="1">
        <v>320</v>
      </c>
      <c r="B34" s="14">
        <v>2.5999999999999999E-2</v>
      </c>
      <c r="C34" s="14">
        <v>4.2000000000000003E-2</v>
      </c>
    </row>
    <row r="35" spans="1:3" ht="16" x14ac:dyDescent="0.2">
      <c r="A35" s="1">
        <v>330</v>
      </c>
      <c r="B35" s="14">
        <v>0.03</v>
      </c>
      <c r="C35" s="14">
        <v>4.5999999999999999E-2</v>
      </c>
    </row>
    <row r="36" spans="1:3" ht="16" x14ac:dyDescent="0.2">
      <c r="A36" s="1">
        <v>340</v>
      </c>
      <c r="B36" s="14">
        <v>3.3000000000000002E-2</v>
      </c>
      <c r="C36" s="14">
        <v>5.0999999999999997E-2</v>
      </c>
    </row>
    <row r="37" spans="1:3" ht="16" x14ac:dyDescent="0.2">
      <c r="A37" s="1">
        <v>350</v>
      </c>
      <c r="B37" s="14">
        <v>3.6999999999999998E-2</v>
      </c>
      <c r="C37" s="14">
        <v>5.6000000000000001E-2</v>
      </c>
    </row>
    <row r="38" spans="1:3" ht="16" x14ac:dyDescent="0.2">
      <c r="A38" s="1">
        <v>360</v>
      </c>
      <c r="B38" s="14">
        <v>4.1000000000000002E-2</v>
      </c>
      <c r="C38" s="14">
        <v>6.2E-2</v>
      </c>
    </row>
    <row r="39" spans="1:3" ht="16" x14ac:dyDescent="0.2">
      <c r="A39" s="1">
        <v>370</v>
      </c>
      <c r="B39" s="14">
        <v>4.4999999999999998E-2</v>
      </c>
      <c r="C39" s="14">
        <v>7.0000000000000007E-2</v>
      </c>
    </row>
    <row r="40" spans="1:3" ht="16" x14ac:dyDescent="0.2">
      <c r="A40" s="1">
        <v>380</v>
      </c>
      <c r="B40" s="14">
        <v>0.05</v>
      </c>
      <c r="C40" s="14">
        <v>7.6999999999999999E-2</v>
      </c>
    </row>
    <row r="41" spans="1:3" ht="16" x14ac:dyDescent="0.2">
      <c r="A41" s="1">
        <v>390</v>
      </c>
      <c r="B41" s="14">
        <v>5.5E-2</v>
      </c>
      <c r="C41" s="14">
        <v>8.5000000000000006E-2</v>
      </c>
    </row>
    <row r="42" spans="1:3" ht="16" x14ac:dyDescent="0.2">
      <c r="A42" s="1">
        <v>400</v>
      </c>
      <c r="B42" s="14">
        <v>6.2E-2</v>
      </c>
      <c r="C42" s="14">
        <v>9.5000000000000001E-2</v>
      </c>
    </row>
    <row r="43" spans="1:3" ht="16" x14ac:dyDescent="0.2">
      <c r="A43" s="1">
        <v>410</v>
      </c>
      <c r="B43" s="14">
        <v>6.8000000000000005E-2</v>
      </c>
      <c r="C43" s="14">
        <v>0.105</v>
      </c>
    </row>
    <row r="44" spans="1:3" ht="16" x14ac:dyDescent="0.2">
      <c r="A44" s="1">
        <v>420</v>
      </c>
      <c r="B44" s="14">
        <v>7.5999999999999998E-2</v>
      </c>
      <c r="C44" s="14">
        <v>0.11700000000000001</v>
      </c>
    </row>
    <row r="45" spans="1:3" ht="16" x14ac:dyDescent="0.2">
      <c r="A45" s="1">
        <v>430</v>
      </c>
      <c r="B45" s="14">
        <v>8.4000000000000005E-2</v>
      </c>
      <c r="C45" s="14">
        <v>0.129</v>
      </c>
    </row>
    <row r="46" spans="1:3" ht="16" x14ac:dyDescent="0.2">
      <c r="A46" s="1">
        <v>440</v>
      </c>
      <c r="B46" s="14">
        <v>9.2999999999999999E-2</v>
      </c>
      <c r="C46" s="14">
        <v>0.14299999999999999</v>
      </c>
    </row>
    <row r="47" spans="1:3" ht="16" x14ac:dyDescent="0.2">
      <c r="A47" s="1">
        <v>450</v>
      </c>
      <c r="B47" s="14">
        <v>0.10299999999999999</v>
      </c>
      <c r="C47" s="14">
        <v>0.158</v>
      </c>
    </row>
    <row r="48" spans="1:3" ht="16" x14ac:dyDescent="0.2">
      <c r="A48" s="1">
        <v>460</v>
      </c>
      <c r="B48" s="14">
        <v>0.114</v>
      </c>
      <c r="C48" s="14">
        <v>0.17399999999999999</v>
      </c>
    </row>
    <row r="49" spans="1:3" ht="16" x14ac:dyDescent="0.2">
      <c r="A49" s="1">
        <v>470</v>
      </c>
      <c r="B49" s="14">
        <v>0.126</v>
      </c>
      <c r="C49" s="14">
        <v>0.19500000000000001</v>
      </c>
    </row>
    <row r="50" spans="1:3" ht="16" x14ac:dyDescent="0.2">
      <c r="A50" s="1">
        <v>480</v>
      </c>
      <c r="B50" s="14">
        <v>0.14000000000000001</v>
      </c>
      <c r="C50" s="14">
        <v>0.21299999999999999</v>
      </c>
    </row>
    <row r="51" spans="1:3" ht="16" x14ac:dyDescent="0.2">
      <c r="A51" s="1">
        <v>490</v>
      </c>
      <c r="B51" s="14">
        <v>0.154</v>
      </c>
      <c r="C51" s="14">
        <v>0.23300000000000001</v>
      </c>
    </row>
    <row r="52" spans="1:3" ht="16" x14ac:dyDescent="0.2">
      <c r="A52" s="1">
        <v>500</v>
      </c>
      <c r="B52" s="14">
        <v>0.17100000000000001</v>
      </c>
      <c r="C52" s="14">
        <v>0.25700000000000001</v>
      </c>
    </row>
    <row r="53" spans="1:3" ht="16" x14ac:dyDescent="0.2">
      <c r="A53" s="1">
        <v>510</v>
      </c>
      <c r="B53" s="14">
        <v>0.191</v>
      </c>
      <c r="C53" s="14">
        <v>0.28699999999999998</v>
      </c>
    </row>
    <row r="54" spans="1:3" ht="16" x14ac:dyDescent="0.2">
      <c r="A54" s="1">
        <v>520</v>
      </c>
      <c r="B54" s="14">
        <v>0.21099999999999999</v>
      </c>
      <c r="C54" s="14">
        <v>0.31</v>
      </c>
    </row>
    <row r="55" spans="1:3" ht="16" x14ac:dyDescent="0.2">
      <c r="A55" s="1">
        <v>530</v>
      </c>
      <c r="B55" s="14">
        <v>0.23499999999999999</v>
      </c>
      <c r="C55" s="14">
        <v>0.33500000000000002</v>
      </c>
    </row>
    <row r="56" spans="1:3" ht="16" x14ac:dyDescent="0.2">
      <c r="A56" s="1">
        <v>540</v>
      </c>
      <c r="B56" s="14">
        <v>0.25800000000000001</v>
      </c>
      <c r="C56" s="14">
        <v>0.36599999999999999</v>
      </c>
    </row>
    <row r="57" spans="1:3" ht="16" x14ac:dyDescent="0.2">
      <c r="A57" s="1">
        <v>550</v>
      </c>
      <c r="B57" s="14">
        <v>0.28000000000000003</v>
      </c>
      <c r="C57" s="14">
        <v>0.39</v>
      </c>
    </row>
    <row r="58" spans="1:3" ht="16" x14ac:dyDescent="0.2">
      <c r="A58" s="1">
        <v>560</v>
      </c>
      <c r="B58" s="14">
        <v>0.30499999999999999</v>
      </c>
      <c r="C58" s="14">
        <v>0.40899999999999997</v>
      </c>
    </row>
    <row r="59" spans="1:3" ht="16" x14ac:dyDescent="0.2">
      <c r="A59" s="1">
        <v>570</v>
      </c>
      <c r="B59" s="14">
        <v>0.32100000000000001</v>
      </c>
      <c r="C59" s="14">
        <v>0.42799999999999999</v>
      </c>
    </row>
    <row r="60" spans="1:3" ht="16" x14ac:dyDescent="0.2">
      <c r="A60" s="1">
        <v>580</v>
      </c>
      <c r="B60" s="14">
        <v>0.33800000000000002</v>
      </c>
      <c r="C60" s="14">
        <v>0.443</v>
      </c>
    </row>
    <row r="61" spans="1:3" ht="16" x14ac:dyDescent="0.2">
      <c r="A61" s="1">
        <v>590</v>
      </c>
      <c r="B61" s="14">
        <v>0.35899999999999999</v>
      </c>
      <c r="C61" s="14">
        <v>0.46200000000000002</v>
      </c>
    </row>
    <row r="62" spans="1:3" ht="16" x14ac:dyDescent="0.2">
      <c r="A62" s="1">
        <v>600</v>
      </c>
      <c r="B62" s="14">
        <v>0.379</v>
      </c>
      <c r="C62" s="14">
        <v>0.48199999999999998</v>
      </c>
    </row>
    <row r="63" spans="1:3" ht="16" x14ac:dyDescent="0.2">
      <c r="A63" s="1">
        <v>610</v>
      </c>
      <c r="B63" s="14">
        <v>0.39200000000000002</v>
      </c>
      <c r="C63" s="14">
        <v>0.5</v>
      </c>
    </row>
    <row r="64" spans="1:3" ht="16" x14ac:dyDescent="0.2">
      <c r="A64" s="1">
        <v>620</v>
      </c>
      <c r="B64" s="14">
        <v>0.41599999999999998</v>
      </c>
      <c r="C64" s="14">
        <v>0.51900000000000002</v>
      </c>
    </row>
    <row r="65" spans="1:3" ht="16" x14ac:dyDescent="0.2">
      <c r="A65" s="1">
        <v>630</v>
      </c>
      <c r="B65" s="14">
        <v>0.435</v>
      </c>
      <c r="C65" s="14">
        <v>0.53500000000000003</v>
      </c>
    </row>
    <row r="66" spans="1:3" ht="16" x14ac:dyDescent="0.2">
      <c r="A66" s="1">
        <v>640</v>
      </c>
      <c r="B66" s="14">
        <v>0.44700000000000001</v>
      </c>
      <c r="C66" s="14">
        <v>0.54600000000000004</v>
      </c>
    </row>
    <row r="67" spans="1:3" ht="16" x14ac:dyDescent="0.2">
      <c r="A67" s="1">
        <v>650</v>
      </c>
      <c r="B67" s="14">
        <v>0.46400000000000002</v>
      </c>
      <c r="C67" s="14">
        <v>0.55700000000000005</v>
      </c>
    </row>
    <row r="68" spans="1:3" ht="16" x14ac:dyDescent="0.2">
      <c r="A68" s="1">
        <v>660</v>
      </c>
      <c r="B68" s="14">
        <v>0.48099999999999998</v>
      </c>
      <c r="C68" s="14">
        <v>0.57099999999999995</v>
      </c>
    </row>
    <row r="69" spans="1:3" ht="16" x14ac:dyDescent="0.2">
      <c r="A69" s="1">
        <v>670</v>
      </c>
      <c r="B69" s="14">
        <v>0.48599999999999999</v>
      </c>
      <c r="C69" s="14">
        <v>0.57899999999999996</v>
      </c>
    </row>
    <row r="70" spans="1:3" ht="16" x14ac:dyDescent="0.2">
      <c r="A70" s="1">
        <v>680</v>
      </c>
      <c r="B70" s="14">
        <v>0.504</v>
      </c>
      <c r="C70" s="14">
        <v>0.59</v>
      </c>
    </row>
    <row r="71" spans="1:3" ht="16" x14ac:dyDescent="0.2">
      <c r="A71" s="1">
        <v>690</v>
      </c>
      <c r="B71" s="14">
        <v>0.51500000000000001</v>
      </c>
      <c r="C71" s="14">
        <v>0.6</v>
      </c>
    </row>
    <row r="72" spans="1:3" ht="16" x14ac:dyDescent="0.2">
      <c r="A72" s="1">
        <v>700</v>
      </c>
      <c r="B72" s="14">
        <v>0.52200000000000002</v>
      </c>
      <c r="C72" s="14">
        <v>0.60899999999999999</v>
      </c>
    </row>
    <row r="73" spans="1:3" ht="16" x14ac:dyDescent="0.2">
      <c r="A73" s="1">
        <v>710</v>
      </c>
      <c r="B73" s="14">
        <v>0.53500000000000003</v>
      </c>
      <c r="C73" s="14">
        <v>0.61499999999999999</v>
      </c>
    </row>
    <row r="74" spans="1:3" ht="16" x14ac:dyDescent="0.2">
      <c r="A74" s="1">
        <v>720</v>
      </c>
      <c r="B74" s="14">
        <v>0.54400000000000004</v>
      </c>
      <c r="C74" s="14">
        <v>0.621</v>
      </c>
    </row>
    <row r="75" spans="1:3" ht="16" x14ac:dyDescent="0.2">
      <c r="A75" s="1">
        <v>730</v>
      </c>
      <c r="B75" s="14">
        <v>0.55000000000000004</v>
      </c>
      <c r="C75" s="14">
        <v>0.626</v>
      </c>
    </row>
    <row r="76" spans="1:3" ht="16" x14ac:dyDescent="0.2">
      <c r="A76" s="1">
        <v>740</v>
      </c>
      <c r="B76" s="14">
        <v>0.55600000000000005</v>
      </c>
      <c r="C76" s="14">
        <v>0.63100000000000001</v>
      </c>
    </row>
    <row r="77" spans="1:3" ht="16" x14ac:dyDescent="0.2">
      <c r="A77" s="1">
        <v>750</v>
      </c>
      <c r="B77" s="14">
        <v>0.56599999999999995</v>
      </c>
      <c r="C77" s="14">
        <v>0.63400000000000001</v>
      </c>
    </row>
    <row r="78" spans="1:3" ht="16" x14ac:dyDescent="0.2">
      <c r="A78" s="1">
        <v>760</v>
      </c>
      <c r="B78" s="14">
        <v>0.56499999999999995</v>
      </c>
      <c r="C78" s="14">
        <v>0.63700000000000001</v>
      </c>
    </row>
    <row r="79" spans="1:3" ht="16" x14ac:dyDescent="0.2">
      <c r="A79" s="1">
        <v>770</v>
      </c>
      <c r="B79" s="14">
        <v>0.57099999999999995</v>
      </c>
      <c r="C79" s="14">
        <v>0.63800000000000001</v>
      </c>
    </row>
    <row r="80" spans="1:3" ht="16" x14ac:dyDescent="0.2">
      <c r="A80" s="1">
        <v>780</v>
      </c>
      <c r="B80" s="14">
        <v>0.57599999999999996</v>
      </c>
      <c r="C80" s="14">
        <v>0.64</v>
      </c>
    </row>
    <row r="81" spans="1:3" ht="16" x14ac:dyDescent="0.2">
      <c r="A81" s="1">
        <v>790</v>
      </c>
      <c r="B81" s="14">
        <v>0.57699999999999996</v>
      </c>
      <c r="C81" s="14">
        <v>0.64300000000000002</v>
      </c>
    </row>
    <row r="82" spans="1:3" ht="16" x14ac:dyDescent="0.2">
      <c r="A82" s="1">
        <v>800</v>
      </c>
      <c r="B82" s="14">
        <v>0.58099999999999996</v>
      </c>
      <c r="C82" s="14">
        <v>0.64300000000000002</v>
      </c>
    </row>
    <row r="83" spans="1:3" ht="16" x14ac:dyDescent="0.2">
      <c r="A83" s="1">
        <v>810</v>
      </c>
      <c r="B83" s="14">
        <v>0.57999999999999996</v>
      </c>
      <c r="C83" s="14">
        <v>0.64300000000000002</v>
      </c>
    </row>
    <row r="84" spans="1:3" ht="16" x14ac:dyDescent="0.2">
      <c r="A84" s="1">
        <v>820</v>
      </c>
      <c r="B84" s="14">
        <v>0.57799999999999996</v>
      </c>
      <c r="C84" s="14">
        <v>0.64100000000000001</v>
      </c>
    </row>
    <row r="85" spans="1:3" ht="16" x14ac:dyDescent="0.2">
      <c r="A85" s="1">
        <v>830</v>
      </c>
      <c r="B85" s="14">
        <v>0.58399999999999996</v>
      </c>
      <c r="C85" s="14">
        <v>0.63800000000000001</v>
      </c>
    </row>
    <row r="86" spans="1:3" ht="16" x14ac:dyDescent="0.2">
      <c r="A86" s="1">
        <v>840</v>
      </c>
      <c r="B86" s="14">
        <v>0.58499999999999996</v>
      </c>
      <c r="C86" s="14">
        <v>0.63500000000000001</v>
      </c>
    </row>
    <row r="87" spans="1:3" ht="16" x14ac:dyDescent="0.2">
      <c r="A87" s="1">
        <v>850</v>
      </c>
      <c r="B87" s="14">
        <v>0.58099999999999996</v>
      </c>
      <c r="C87" s="14">
        <v>0.63400000000000001</v>
      </c>
    </row>
    <row r="88" spans="1:3" ht="16" x14ac:dyDescent="0.2">
      <c r="A88" s="1">
        <v>860</v>
      </c>
      <c r="B88" s="14">
        <v>0.58099999999999996</v>
      </c>
      <c r="C88" s="14">
        <v>0.63100000000000001</v>
      </c>
    </row>
    <row r="89" spans="1:3" ht="16" x14ac:dyDescent="0.2">
      <c r="A89" s="1">
        <v>870</v>
      </c>
      <c r="B89" s="14">
        <v>0.57899999999999996</v>
      </c>
      <c r="C89" s="14">
        <v>0.63400000000000001</v>
      </c>
    </row>
    <row r="90" spans="1:3" ht="16" x14ac:dyDescent="0.2">
      <c r="A90" s="1">
        <v>880</v>
      </c>
      <c r="B90" s="14">
        <v>0.57699999999999996</v>
      </c>
      <c r="C90" s="14">
        <v>0.627</v>
      </c>
    </row>
    <row r="91" spans="1:3" ht="16" x14ac:dyDescent="0.2">
      <c r="A91" s="1">
        <v>890</v>
      </c>
      <c r="B91" s="14">
        <v>0.57999999999999996</v>
      </c>
      <c r="C91" s="14">
        <v>0.625</v>
      </c>
    </row>
    <row r="92" spans="1:3" ht="16" x14ac:dyDescent="0.2">
      <c r="A92" s="1">
        <v>900</v>
      </c>
      <c r="B92" s="14">
        <v>0.57499999999999996</v>
      </c>
      <c r="C92" s="14">
        <v>0.629</v>
      </c>
    </row>
    <row r="93" spans="1:3" ht="16" x14ac:dyDescent="0.2">
      <c r="A93" s="1">
        <v>910</v>
      </c>
      <c r="B93" s="14">
        <v>0.57299999999999995</v>
      </c>
      <c r="C93" s="14">
        <v>0.622</v>
      </c>
    </row>
    <row r="94" spans="1:3" ht="16" x14ac:dyDescent="0.2">
      <c r="A94" s="1">
        <v>920</v>
      </c>
      <c r="B94" s="14">
        <v>0.57699999999999996</v>
      </c>
      <c r="C94" s="14">
        <v>0.623</v>
      </c>
    </row>
    <row r="95" spans="1:3" ht="16" x14ac:dyDescent="0.2">
      <c r="A95" s="1">
        <v>930</v>
      </c>
      <c r="B95" s="14">
        <v>0.57699999999999996</v>
      </c>
      <c r="C95" s="14">
        <v>0.621</v>
      </c>
    </row>
    <row r="96" spans="1:3" ht="16" x14ac:dyDescent="0.2">
      <c r="A96" s="1">
        <v>940</v>
      </c>
      <c r="B96" s="14">
        <v>0.56899999999999995</v>
      </c>
      <c r="C96" s="14">
        <v>0.62</v>
      </c>
    </row>
    <row r="97" spans="1:3" ht="16" x14ac:dyDescent="0.2">
      <c r="A97" s="1">
        <v>950</v>
      </c>
      <c r="B97" s="14">
        <v>0.56999999999999995</v>
      </c>
      <c r="C97" s="14">
        <v>0.61899999999999999</v>
      </c>
    </row>
    <row r="98" spans="1:3" ht="16" x14ac:dyDescent="0.2">
      <c r="A98" s="1">
        <v>960</v>
      </c>
      <c r="B98" s="14">
        <v>0.56999999999999995</v>
      </c>
      <c r="C98" s="14">
        <v>0.61599999999999999</v>
      </c>
    </row>
    <row r="99" spans="1:3" ht="16" x14ac:dyDescent="0.2">
      <c r="A99" s="1">
        <v>970</v>
      </c>
      <c r="B99" s="14">
        <v>0.56899999999999995</v>
      </c>
      <c r="C99" s="14">
        <v>0.61599999999999999</v>
      </c>
    </row>
    <row r="100" spans="1:3" ht="16" x14ac:dyDescent="0.2">
      <c r="A100" s="1">
        <v>980</v>
      </c>
      <c r="B100" s="14">
        <v>0.56599999999999995</v>
      </c>
      <c r="C100" s="14">
        <v>0.61499999999999999</v>
      </c>
    </row>
    <row r="101" spans="1:3" ht="16" x14ac:dyDescent="0.2">
      <c r="A101" s="1">
        <v>990</v>
      </c>
      <c r="B101" s="14">
        <v>0.56799999999999995</v>
      </c>
      <c r="C101" s="14">
        <v>0.61499999999999999</v>
      </c>
    </row>
    <row r="102" spans="1:3" ht="16" x14ac:dyDescent="0.2">
      <c r="A102" s="1">
        <v>1000</v>
      </c>
      <c r="B102" s="14">
        <v>0.56799999999999995</v>
      </c>
      <c r="C102" s="14">
        <v>0.61599999999999999</v>
      </c>
    </row>
    <row r="103" spans="1:3" ht="16" x14ac:dyDescent="0.2">
      <c r="A103" s="1">
        <v>1010</v>
      </c>
      <c r="B103" s="14">
        <v>0.56399999999999995</v>
      </c>
      <c r="C103" s="14">
        <v>0.61399999999999999</v>
      </c>
    </row>
    <row r="104" spans="1:3" ht="16" x14ac:dyDescent="0.2">
      <c r="A104" s="1">
        <v>1020</v>
      </c>
      <c r="B104" s="14">
        <v>0.56599999999999995</v>
      </c>
      <c r="C104" s="14">
        <v>0.61499999999999999</v>
      </c>
    </row>
    <row r="105" spans="1:3" ht="16" x14ac:dyDescent="0.2">
      <c r="A105" s="1">
        <v>1030</v>
      </c>
      <c r="B105" s="14">
        <v>0.56499999999999995</v>
      </c>
      <c r="C105" s="14">
        <v>0.625</v>
      </c>
    </row>
    <row r="106" spans="1:3" ht="16" x14ac:dyDescent="0.2">
      <c r="A106" s="1">
        <v>1040</v>
      </c>
      <c r="B106" s="14">
        <v>0.56599999999999995</v>
      </c>
      <c r="C106" s="14">
        <v>0.61599999999999999</v>
      </c>
    </row>
    <row r="107" spans="1:3" ht="16" x14ac:dyDescent="0.2">
      <c r="A107" s="1">
        <v>1050</v>
      </c>
      <c r="B107" s="14">
        <v>0.56699999999999995</v>
      </c>
      <c r="C107" s="14">
        <v>0.61599999999999999</v>
      </c>
    </row>
    <row r="108" spans="1:3" ht="16" x14ac:dyDescent="0.2">
      <c r="A108" s="1">
        <v>1060</v>
      </c>
      <c r="B108" s="14">
        <v>0.56899999999999995</v>
      </c>
      <c r="C108" s="14">
        <v>0.61799999999999999</v>
      </c>
    </row>
    <row r="109" spans="1:3" ht="16" x14ac:dyDescent="0.2">
      <c r="A109" s="1">
        <v>1070</v>
      </c>
      <c r="B109" s="14">
        <v>0.56599999999999995</v>
      </c>
      <c r="C109" s="14">
        <v>0.61699999999999999</v>
      </c>
    </row>
    <row r="110" spans="1:3" ht="16" x14ac:dyDescent="0.2">
      <c r="A110" s="1">
        <v>1080</v>
      </c>
      <c r="B110" s="14">
        <v>0.56699999999999995</v>
      </c>
      <c r="C110" s="14">
        <v>0.61599999999999999</v>
      </c>
    </row>
    <row r="111" spans="1:3" ht="16" x14ac:dyDescent="0.2">
      <c r="A111" s="1">
        <v>1090</v>
      </c>
      <c r="B111" s="14">
        <v>0.56999999999999995</v>
      </c>
      <c r="C111" s="14">
        <v>0.61799999999999999</v>
      </c>
    </row>
    <row r="112" spans="1:3" ht="16" x14ac:dyDescent="0.2">
      <c r="A112" s="1">
        <v>1100</v>
      </c>
      <c r="B112" s="14">
        <v>0.57699999999999996</v>
      </c>
      <c r="C112" s="14">
        <v>0.61499999999999999</v>
      </c>
    </row>
    <row r="113" spans="1:3" ht="16" x14ac:dyDescent="0.2">
      <c r="A113" s="1">
        <v>1110</v>
      </c>
      <c r="B113" s="14">
        <v>0.57099999999999995</v>
      </c>
      <c r="C113" s="14">
        <v>0.61299999999999999</v>
      </c>
    </row>
    <row r="114" spans="1:3" ht="16" x14ac:dyDescent="0.2">
      <c r="A114" s="1">
        <v>1120</v>
      </c>
      <c r="B114" s="14">
        <v>0.57099999999999995</v>
      </c>
      <c r="C114" s="14">
        <v>0.61</v>
      </c>
    </row>
    <row r="115" spans="1:3" ht="16" x14ac:dyDescent="0.2">
      <c r="A115" s="1">
        <v>1130</v>
      </c>
      <c r="B115" s="14">
        <v>0.56599999999999995</v>
      </c>
      <c r="C115" s="14">
        <v>0.60499999999999998</v>
      </c>
    </row>
    <row r="116" spans="1:3" ht="16" x14ac:dyDescent="0.2">
      <c r="A116" s="1">
        <v>1140</v>
      </c>
      <c r="B116" s="14">
        <v>0.56399999999999995</v>
      </c>
      <c r="C116" s="14">
        <v>0.59899999999999998</v>
      </c>
    </row>
    <row r="117" spans="1:3" ht="16" x14ac:dyDescent="0.2">
      <c r="A117" s="1">
        <v>1150</v>
      </c>
      <c r="B117" s="14">
        <v>0.56100000000000005</v>
      </c>
      <c r="C117" s="14">
        <v>0.59399999999999997</v>
      </c>
    </row>
    <row r="118" spans="1:3" ht="16" x14ac:dyDescent="0.2">
      <c r="A118" s="1">
        <v>1160</v>
      </c>
      <c r="B118" s="14">
        <v>0.55500000000000005</v>
      </c>
      <c r="C118" s="14">
        <v>0.58799999999999997</v>
      </c>
    </row>
    <row r="119" spans="1:3" ht="16" x14ac:dyDescent="0.2">
      <c r="A119" s="1">
        <v>1170</v>
      </c>
      <c r="B119" s="14">
        <v>0.54800000000000004</v>
      </c>
      <c r="C119" s="14">
        <v>0.58299999999999996</v>
      </c>
    </row>
    <row r="120" spans="1:3" ht="16" x14ac:dyDescent="0.2">
      <c r="A120" s="1">
        <v>1180</v>
      </c>
      <c r="B120" s="14">
        <v>0.54600000000000004</v>
      </c>
      <c r="C120" s="14">
        <v>0.57999999999999996</v>
      </c>
    </row>
    <row r="121" spans="1:3" ht="16" x14ac:dyDescent="0.2">
      <c r="A121" s="1">
        <v>1190</v>
      </c>
      <c r="B121" s="14">
        <v>0.53600000000000003</v>
      </c>
      <c r="C121" s="14">
        <v>0.57799999999999996</v>
      </c>
    </row>
    <row r="122" spans="1:3" ht="16" x14ac:dyDescent="0.2">
      <c r="A122" s="1">
        <v>1200</v>
      </c>
      <c r="B122" s="14">
        <v>0.53400000000000003</v>
      </c>
      <c r="C122" s="14">
        <v>0.57199999999999995</v>
      </c>
    </row>
    <row r="123" spans="1:3" ht="16" x14ac:dyDescent="0.2">
      <c r="A123" s="1">
        <v>1210</v>
      </c>
      <c r="B123" s="14">
        <v>0.52900000000000003</v>
      </c>
      <c r="C123" s="14">
        <v>0.57099999999999995</v>
      </c>
    </row>
    <row r="124" spans="1:3" ht="16" x14ac:dyDescent="0.2">
      <c r="A124" s="1">
        <v>1220</v>
      </c>
      <c r="B124" s="14">
        <v>0.52900000000000003</v>
      </c>
      <c r="C124" s="14">
        <v>0.57099999999999995</v>
      </c>
    </row>
    <row r="125" spans="1:3" ht="16" x14ac:dyDescent="0.2">
      <c r="A125" s="1">
        <v>1230</v>
      </c>
      <c r="B125" s="14">
        <v>0.52500000000000002</v>
      </c>
      <c r="C125" s="14">
        <v>0.56899999999999995</v>
      </c>
    </row>
    <row r="126" spans="1:3" ht="16" x14ac:dyDescent="0.2">
      <c r="A126" s="1">
        <v>1240</v>
      </c>
      <c r="B126" s="14">
        <v>0.52100000000000002</v>
      </c>
      <c r="C126" s="14">
        <v>0.56699999999999995</v>
      </c>
    </row>
    <row r="127" spans="1:3" ht="16" x14ac:dyDescent="0.2">
      <c r="A127" s="1">
        <v>1250</v>
      </c>
      <c r="B127" s="14">
        <v>0.52200000000000002</v>
      </c>
      <c r="C127" s="14">
        <v>0.56699999999999995</v>
      </c>
    </row>
    <row r="128" spans="1:3" ht="16" x14ac:dyDescent="0.2">
      <c r="A128" s="1">
        <v>1260</v>
      </c>
      <c r="B128" s="14">
        <v>0.51900000000000002</v>
      </c>
      <c r="C128" s="14">
        <v>0.56699999999999995</v>
      </c>
    </row>
    <row r="129" spans="1:3" ht="16" x14ac:dyDescent="0.2">
      <c r="A129" s="1">
        <v>1270</v>
      </c>
      <c r="B129" s="14">
        <v>0.51700000000000002</v>
      </c>
      <c r="C129" s="14">
        <v>0.57199999999999995</v>
      </c>
    </row>
    <row r="130" spans="1:3" ht="16" x14ac:dyDescent="0.2">
      <c r="A130" s="1">
        <v>1280</v>
      </c>
      <c r="B130" s="14">
        <v>0.51900000000000002</v>
      </c>
      <c r="C130" s="14">
        <v>0.56899999999999995</v>
      </c>
    </row>
    <row r="131" spans="1:3" ht="16" x14ac:dyDescent="0.2">
      <c r="A131" s="1">
        <v>1290</v>
      </c>
      <c r="B131" s="14">
        <v>0.51800000000000002</v>
      </c>
      <c r="C131" s="14">
        <v>0.56899999999999995</v>
      </c>
    </row>
    <row r="132" spans="1:3" ht="16" x14ac:dyDescent="0.2">
      <c r="A132" s="1">
        <v>1300</v>
      </c>
      <c r="B132" s="14">
        <v>0.52</v>
      </c>
      <c r="C132" s="14">
        <v>0.57099999999999995</v>
      </c>
    </row>
    <row r="133" spans="1:3" ht="16" x14ac:dyDescent="0.2">
      <c r="A133" s="1">
        <v>1310</v>
      </c>
      <c r="B133" s="14">
        <v>0.52</v>
      </c>
      <c r="C133" s="14">
        <v>0.57299999999999995</v>
      </c>
    </row>
    <row r="134" spans="1:3" ht="16" x14ac:dyDescent="0.2">
      <c r="A134" s="1">
        <v>1320</v>
      </c>
      <c r="B134" s="14">
        <v>0.52</v>
      </c>
      <c r="C134" s="14">
        <v>0.57499999999999996</v>
      </c>
    </row>
    <row r="135" spans="1:3" ht="16" x14ac:dyDescent="0.2">
      <c r="A135" s="1">
        <v>1330</v>
      </c>
      <c r="B135" s="14">
        <v>0.52200000000000002</v>
      </c>
      <c r="C135" s="14">
        <v>0.57999999999999996</v>
      </c>
    </row>
    <row r="136" spans="1:3" ht="16" x14ac:dyDescent="0.2">
      <c r="A136" s="1">
        <v>1340</v>
      </c>
      <c r="B136" s="14">
        <v>0.52400000000000002</v>
      </c>
      <c r="C136" s="14">
        <v>0.58199999999999996</v>
      </c>
    </row>
    <row r="137" spans="1:3" ht="16" x14ac:dyDescent="0.2">
      <c r="A137" s="1">
        <v>1350</v>
      </c>
      <c r="B137" s="14">
        <v>0.52500000000000002</v>
      </c>
      <c r="C137" s="14">
        <v>0.58699999999999997</v>
      </c>
    </row>
    <row r="138" spans="1:3" ht="16" x14ac:dyDescent="0.2">
      <c r="A138" s="1">
        <v>1360</v>
      </c>
      <c r="B138" s="14">
        <v>0.53</v>
      </c>
      <c r="C138" s="14">
        <v>0.59099999999999997</v>
      </c>
    </row>
    <row r="139" spans="1:3" ht="16" x14ac:dyDescent="0.2">
      <c r="A139" s="1">
        <v>1370</v>
      </c>
      <c r="B139" s="14">
        <v>0.53400000000000003</v>
      </c>
      <c r="C139" s="14">
        <v>0.59699999999999998</v>
      </c>
    </row>
    <row r="140" spans="1:3" ht="16" x14ac:dyDescent="0.2">
      <c r="A140" s="1">
        <v>1380</v>
      </c>
      <c r="B140" s="14">
        <v>0.53800000000000003</v>
      </c>
      <c r="C140" s="14">
        <v>0.59899999999999998</v>
      </c>
    </row>
    <row r="141" spans="1:3" ht="16" x14ac:dyDescent="0.2">
      <c r="A141" s="1">
        <v>1390</v>
      </c>
      <c r="B141" s="14">
        <v>0.54100000000000004</v>
      </c>
      <c r="C141" s="14">
        <v>0.60399999999999998</v>
      </c>
    </row>
    <row r="142" spans="1:3" ht="16" x14ac:dyDescent="0.2">
      <c r="A142" s="1">
        <v>1400</v>
      </c>
      <c r="B142" s="14">
        <v>0.54700000000000004</v>
      </c>
      <c r="C142" s="14">
        <v>0.61</v>
      </c>
    </row>
    <row r="143" spans="1:3" ht="16" x14ac:dyDescent="0.2">
      <c r="A143" s="1">
        <v>1410</v>
      </c>
      <c r="B143" s="14">
        <v>0.55200000000000005</v>
      </c>
      <c r="C143" s="14">
        <v>0.61299999999999999</v>
      </c>
    </row>
    <row r="144" spans="1:3" ht="16" x14ac:dyDescent="0.2">
      <c r="A144" s="1">
        <v>1420</v>
      </c>
      <c r="B144" s="14">
        <v>0.55500000000000005</v>
      </c>
      <c r="C144" s="14">
        <v>0.621</v>
      </c>
    </row>
    <row r="145" spans="1:3" ht="16" x14ac:dyDescent="0.2">
      <c r="A145" s="1">
        <v>1430</v>
      </c>
      <c r="B145" s="14">
        <v>0.56000000000000005</v>
      </c>
      <c r="C145" s="14">
        <v>0.621</v>
      </c>
    </row>
    <row r="146" spans="1:3" ht="16" x14ac:dyDescent="0.2">
      <c r="A146" s="1">
        <v>1440</v>
      </c>
      <c r="B146" s="14">
        <v>0.56399999999999995</v>
      </c>
      <c r="C146" s="14">
        <v>0.626</v>
      </c>
    </row>
    <row r="147" spans="1:3" ht="16" x14ac:dyDescent="0.2">
      <c r="A147" s="1">
        <v>1450</v>
      </c>
      <c r="B147" s="14">
        <v>0.56999999999999995</v>
      </c>
      <c r="C147" s="14">
        <v>0.63100000000000001</v>
      </c>
    </row>
    <row r="148" spans="1:3" ht="16" x14ac:dyDescent="0.2">
      <c r="A148" s="1">
        <v>1460</v>
      </c>
      <c r="B148" s="14">
        <v>0.57299999999999995</v>
      </c>
      <c r="C148" s="14">
        <v>0.63500000000000001</v>
      </c>
    </row>
    <row r="149" spans="1:3" ht="16" x14ac:dyDescent="0.2">
      <c r="A149" s="1">
        <v>1470</v>
      </c>
      <c r="B149" s="14">
        <v>0.57999999999999996</v>
      </c>
      <c r="C149" s="14">
        <v>0.63700000000000001</v>
      </c>
    </row>
    <row r="150" spans="1:3" ht="16" x14ac:dyDescent="0.2">
      <c r="A150" s="1">
        <v>1480</v>
      </c>
      <c r="B150" s="14">
        <v>0.58199999999999996</v>
      </c>
      <c r="C150" s="14">
        <v>0.64200000000000002</v>
      </c>
    </row>
    <row r="151" spans="1:3" ht="16" x14ac:dyDescent="0.2">
      <c r="A151" s="1">
        <v>1490</v>
      </c>
      <c r="B151" s="14">
        <v>0.58899999999999997</v>
      </c>
      <c r="C151" s="14">
        <v>0.64600000000000002</v>
      </c>
    </row>
    <row r="152" spans="1:3" ht="16" x14ac:dyDescent="0.2">
      <c r="A152" s="1">
        <v>1500</v>
      </c>
      <c r="B152" s="14">
        <v>0.59399999999999997</v>
      </c>
      <c r="C152" s="14">
        <v>0.64900000000000002</v>
      </c>
    </row>
    <row r="153" spans="1:3" ht="16" x14ac:dyDescent="0.2">
      <c r="A153" s="1">
        <v>1510</v>
      </c>
      <c r="B153" s="14">
        <v>0.59499999999999997</v>
      </c>
      <c r="C153" s="14">
        <v>0.65400000000000003</v>
      </c>
    </row>
    <row r="154" spans="1:3" ht="16" x14ac:dyDescent="0.2">
      <c r="A154" s="1">
        <v>1520</v>
      </c>
      <c r="B154" s="14">
        <v>0.60199999999999998</v>
      </c>
      <c r="C154" s="14">
        <v>0.65600000000000003</v>
      </c>
    </row>
    <row r="155" spans="1:3" ht="16" x14ac:dyDescent="0.2">
      <c r="A155" s="1">
        <v>1530</v>
      </c>
      <c r="B155" s="14">
        <v>0.60399999999999998</v>
      </c>
      <c r="C155" s="14">
        <v>0.66</v>
      </c>
    </row>
    <row r="156" spans="1:3" ht="16" x14ac:dyDescent="0.2">
      <c r="A156" s="1">
        <v>1540</v>
      </c>
      <c r="B156" s="14">
        <v>0.61199999999999999</v>
      </c>
      <c r="C156" s="14">
        <v>0.66200000000000003</v>
      </c>
    </row>
    <row r="157" spans="1:3" ht="16" x14ac:dyDescent="0.2">
      <c r="A157" s="1">
        <v>1550</v>
      </c>
      <c r="B157" s="14">
        <v>0.61299999999999999</v>
      </c>
      <c r="C157" s="14">
        <v>0.66500000000000004</v>
      </c>
    </row>
    <row r="158" spans="1:3" ht="16" x14ac:dyDescent="0.2">
      <c r="A158" s="1">
        <v>1560</v>
      </c>
      <c r="B158" s="14">
        <v>0.61799999999999999</v>
      </c>
      <c r="C158" s="14">
        <v>0.66900000000000004</v>
      </c>
    </row>
    <row r="159" spans="1:3" ht="16" x14ac:dyDescent="0.2">
      <c r="A159" s="1">
        <v>1570</v>
      </c>
      <c r="B159" s="14">
        <v>0.621</v>
      </c>
      <c r="C159" s="14">
        <v>0.67400000000000004</v>
      </c>
    </row>
    <row r="160" spans="1:3" ht="16" x14ac:dyDescent="0.2">
      <c r="A160" s="1">
        <v>1580</v>
      </c>
      <c r="B160" s="14">
        <v>0.622</v>
      </c>
      <c r="C160" s="14">
        <v>0.67900000000000005</v>
      </c>
    </row>
    <row r="161" spans="1:3" ht="16" x14ac:dyDescent="0.2">
      <c r="A161" s="1">
        <v>1590</v>
      </c>
      <c r="B161" s="14">
        <v>0.628</v>
      </c>
      <c r="C161" s="14">
        <v>0.67900000000000005</v>
      </c>
    </row>
    <row r="162" spans="1:3" ht="16" x14ac:dyDescent="0.2">
      <c r="A162" s="1">
        <v>1600</v>
      </c>
      <c r="B162" s="14">
        <v>0.63200000000000001</v>
      </c>
      <c r="C162" s="14">
        <v>0.67900000000000005</v>
      </c>
    </row>
    <row r="163" spans="1:3" ht="16" x14ac:dyDescent="0.2">
      <c r="A163" s="1">
        <v>1610</v>
      </c>
      <c r="B163" s="14">
        <v>0.63500000000000001</v>
      </c>
      <c r="C163" s="14">
        <v>0.68100000000000005</v>
      </c>
    </row>
    <row r="164" spans="1:3" ht="16" x14ac:dyDescent="0.2">
      <c r="A164" s="1">
        <v>1620</v>
      </c>
      <c r="B164" s="14">
        <v>0.63800000000000001</v>
      </c>
      <c r="C164" s="14">
        <v>0.68100000000000005</v>
      </c>
    </row>
    <row r="165" spans="1:3" ht="16" x14ac:dyDescent="0.2">
      <c r="A165" s="1">
        <v>1630</v>
      </c>
      <c r="B165" s="14">
        <v>0.64200000000000002</v>
      </c>
      <c r="C165" s="14">
        <v>0.68700000000000006</v>
      </c>
    </row>
    <row r="166" spans="1:3" ht="16" x14ac:dyDescent="0.2">
      <c r="A166" s="1">
        <v>1640</v>
      </c>
      <c r="B166" s="14">
        <v>0.64200000000000002</v>
      </c>
      <c r="C166" s="14">
        <v>0.69199999999999995</v>
      </c>
    </row>
    <row r="167" spans="1:3" ht="16" x14ac:dyDescent="0.2">
      <c r="A167" s="1">
        <v>1650</v>
      </c>
      <c r="B167" s="14">
        <v>0.64700000000000002</v>
      </c>
      <c r="C167" s="14">
        <v>0.69099999999999995</v>
      </c>
    </row>
    <row r="168" spans="1:3" ht="16" x14ac:dyDescent="0.2">
      <c r="A168" s="1">
        <v>1660</v>
      </c>
      <c r="B168" s="14">
        <v>0.65100000000000002</v>
      </c>
      <c r="C168" s="14">
        <v>0.69199999999999995</v>
      </c>
    </row>
    <row r="169" spans="1:3" ht="16" x14ac:dyDescent="0.2">
      <c r="A169" s="1">
        <v>1670</v>
      </c>
      <c r="B169" s="14">
        <v>0.65200000000000002</v>
      </c>
      <c r="C169" s="14">
        <v>0.69499999999999995</v>
      </c>
    </row>
    <row r="170" spans="1:3" ht="16" x14ac:dyDescent="0.2">
      <c r="A170" s="1">
        <v>1680</v>
      </c>
      <c r="B170" s="14">
        <v>0.65500000000000003</v>
      </c>
      <c r="C170" s="14">
        <v>0.69799999999999995</v>
      </c>
    </row>
    <row r="171" spans="1:3" ht="16" x14ac:dyDescent="0.2">
      <c r="A171" s="1">
        <v>1690</v>
      </c>
      <c r="B171" s="14">
        <v>0.65700000000000003</v>
      </c>
      <c r="C171" s="14">
        <v>0.69899999999999995</v>
      </c>
    </row>
    <row r="172" spans="1:3" ht="16" x14ac:dyDescent="0.2">
      <c r="A172" s="1">
        <v>1700</v>
      </c>
      <c r="B172" s="14">
        <v>0.66</v>
      </c>
      <c r="C172" s="14">
        <v>0.69899999999999995</v>
      </c>
    </row>
    <row r="173" spans="1:3" ht="16" x14ac:dyDescent="0.2">
      <c r="A173" s="1">
        <v>1710</v>
      </c>
      <c r="B173" s="14">
        <v>0.66300000000000003</v>
      </c>
      <c r="C173" s="14">
        <v>0.70299999999999996</v>
      </c>
    </row>
    <row r="174" spans="1:3" ht="16" x14ac:dyDescent="0.2">
      <c r="A174" s="1">
        <v>1720</v>
      </c>
      <c r="B174" s="14">
        <v>0.66700000000000004</v>
      </c>
      <c r="C174" s="14">
        <v>0.70399999999999996</v>
      </c>
    </row>
    <row r="175" spans="1:3" ht="16" x14ac:dyDescent="0.2">
      <c r="A175" s="1">
        <v>1730</v>
      </c>
      <c r="B175" s="14">
        <v>0.66800000000000004</v>
      </c>
      <c r="C175" s="14">
        <v>0.70499999999999996</v>
      </c>
    </row>
    <row r="176" spans="1:3" ht="16" x14ac:dyDescent="0.2">
      <c r="A176" s="1">
        <v>1740</v>
      </c>
      <c r="B176" s="14">
        <v>0.66900000000000004</v>
      </c>
      <c r="C176" s="14">
        <v>0.70699999999999996</v>
      </c>
    </row>
    <row r="177" spans="1:3" ht="16" x14ac:dyDescent="0.2">
      <c r="A177" s="1">
        <v>1750</v>
      </c>
      <c r="B177" s="14">
        <v>0.67100000000000004</v>
      </c>
      <c r="C177" s="14">
        <v>0.71499999999999997</v>
      </c>
    </row>
    <row r="178" spans="1:3" ht="16" x14ac:dyDescent="0.2">
      <c r="A178" s="1">
        <v>1760</v>
      </c>
      <c r="B178" s="14">
        <v>0.67400000000000004</v>
      </c>
      <c r="C178" s="14">
        <v>0.71</v>
      </c>
    </row>
    <row r="179" spans="1:3" ht="16" x14ac:dyDescent="0.2">
      <c r="A179" s="1">
        <v>1770</v>
      </c>
      <c r="B179" s="14">
        <v>0.67500000000000004</v>
      </c>
      <c r="C179" s="14">
        <v>0.71</v>
      </c>
    </row>
    <row r="180" spans="1:3" ht="16" x14ac:dyDescent="0.2">
      <c r="A180" s="1">
        <v>1780</v>
      </c>
      <c r="B180" s="14">
        <v>0.67800000000000005</v>
      </c>
      <c r="C180" s="14">
        <v>0.71199999999999997</v>
      </c>
    </row>
    <row r="181" spans="1:3" ht="16" x14ac:dyDescent="0.2">
      <c r="A181" s="1">
        <v>1790</v>
      </c>
      <c r="B181" s="14">
        <v>0.68</v>
      </c>
      <c r="C181" s="14">
        <v>0.71399999999999997</v>
      </c>
    </row>
    <row r="182" spans="1:3" ht="16" x14ac:dyDescent="0.2">
      <c r="A182" s="1">
        <v>1800</v>
      </c>
      <c r="B182" s="14">
        <v>0.68</v>
      </c>
      <c r="C182" s="14">
        <v>0.71499999999999997</v>
      </c>
    </row>
    <row r="183" spans="1:3" ht="16" x14ac:dyDescent="0.2">
      <c r="A183" s="1">
        <v>1810</v>
      </c>
      <c r="B183" s="14">
        <v>0.68300000000000005</v>
      </c>
      <c r="C183" s="14">
        <v>0.71499999999999997</v>
      </c>
    </row>
    <row r="184" spans="1:3" ht="16" x14ac:dyDescent="0.2">
      <c r="A184" s="1">
        <v>1820</v>
      </c>
      <c r="B184" s="14">
        <v>0.68500000000000005</v>
      </c>
      <c r="C184" s="14">
        <v>0.71699999999999997</v>
      </c>
    </row>
    <row r="185" spans="1:3" ht="16" x14ac:dyDescent="0.2">
      <c r="A185" s="1">
        <v>1830</v>
      </c>
      <c r="B185" s="14">
        <v>0.68500000000000005</v>
      </c>
      <c r="C185" s="14">
        <v>0.71699999999999997</v>
      </c>
    </row>
    <row r="186" spans="1:3" ht="16" x14ac:dyDescent="0.2">
      <c r="A186" s="1">
        <v>1840</v>
      </c>
      <c r="B186" s="14">
        <v>0.68600000000000005</v>
      </c>
      <c r="C186" s="14">
        <v>0.71799999999999997</v>
      </c>
    </row>
    <row r="187" spans="1:3" ht="16" x14ac:dyDescent="0.2">
      <c r="A187" s="1">
        <v>1850</v>
      </c>
      <c r="B187" s="14">
        <v>0.68899999999999995</v>
      </c>
      <c r="C187" s="14">
        <v>0.71899999999999997</v>
      </c>
    </row>
    <row r="188" spans="1:3" ht="16" x14ac:dyDescent="0.2">
      <c r="A188" s="1">
        <v>1860</v>
      </c>
      <c r="B188" s="14">
        <v>0.69099999999999995</v>
      </c>
      <c r="C188" s="14">
        <v>0.71899999999999997</v>
      </c>
    </row>
    <row r="189" spans="1:3" ht="16" x14ac:dyDescent="0.2">
      <c r="A189" s="1">
        <v>1870</v>
      </c>
      <c r="B189" s="14">
        <v>0.68899999999999995</v>
      </c>
      <c r="C189" s="14">
        <v>0.72</v>
      </c>
    </row>
    <row r="190" spans="1:3" ht="16" x14ac:dyDescent="0.2">
      <c r="A190" s="1">
        <v>1880</v>
      </c>
      <c r="B190" s="14">
        <v>0.69099999999999995</v>
      </c>
      <c r="C190" s="14">
        <v>0.72099999999999997</v>
      </c>
    </row>
    <row r="191" spans="1:3" ht="16" x14ac:dyDescent="0.2">
      <c r="A191" s="1">
        <v>1890</v>
      </c>
      <c r="B191" s="14">
        <v>0.69399999999999995</v>
      </c>
      <c r="C191" s="14">
        <v>0.72199999999999998</v>
      </c>
    </row>
    <row r="192" spans="1:3" ht="16" x14ac:dyDescent="0.2">
      <c r="A192" s="1">
        <v>1900</v>
      </c>
      <c r="B192" s="14">
        <v>0.69299999999999995</v>
      </c>
      <c r="C192" s="14">
        <v>0.72099999999999997</v>
      </c>
    </row>
    <row r="193" spans="1:3" ht="16" x14ac:dyDescent="0.2">
      <c r="A193" s="1">
        <v>1910</v>
      </c>
      <c r="B193" s="14">
        <v>0.69499999999999995</v>
      </c>
      <c r="C193" s="14">
        <v>0.72599999999999998</v>
      </c>
    </row>
    <row r="194" spans="1:3" ht="16" x14ac:dyDescent="0.2">
      <c r="A194" s="1">
        <v>1920</v>
      </c>
      <c r="B194" s="14">
        <v>0.69599999999999995</v>
      </c>
      <c r="C194" s="14">
        <v>0.72199999999999998</v>
      </c>
    </row>
    <row r="195" spans="1:3" ht="16" x14ac:dyDescent="0.2">
      <c r="A195" s="1">
        <v>1930</v>
      </c>
      <c r="B195" s="14">
        <v>0.69699999999999995</v>
      </c>
      <c r="C195" s="14">
        <v>0.72399999999999998</v>
      </c>
    </row>
    <row r="196" spans="1:3" ht="16" x14ac:dyDescent="0.2">
      <c r="A196" s="1">
        <v>1940</v>
      </c>
      <c r="B196" s="14">
        <v>0.69599999999999995</v>
      </c>
      <c r="C196" s="14">
        <v>0.72399999999999998</v>
      </c>
    </row>
    <row r="197" spans="1:3" ht="16" x14ac:dyDescent="0.2">
      <c r="A197" s="1">
        <v>1950</v>
      </c>
      <c r="B197" s="14">
        <v>0.69799999999999995</v>
      </c>
      <c r="C197" s="14">
        <v>0.72399999999999998</v>
      </c>
    </row>
    <row r="198" spans="1:3" ht="16" x14ac:dyDescent="0.2">
      <c r="A198" s="1">
        <v>1960</v>
      </c>
      <c r="B198" s="14">
        <v>0.69799999999999995</v>
      </c>
      <c r="C198" s="14">
        <v>0.72499999999999998</v>
      </c>
    </row>
    <row r="199" spans="1:3" ht="16" x14ac:dyDescent="0.2">
      <c r="A199" s="1">
        <v>1970</v>
      </c>
      <c r="B199" s="14">
        <v>0.7</v>
      </c>
      <c r="C199" s="14">
        <v>0.72599999999999998</v>
      </c>
    </row>
    <row r="200" spans="1:3" ht="16" x14ac:dyDescent="0.2">
      <c r="A200" s="1">
        <v>1980</v>
      </c>
      <c r="B200" s="14">
        <v>0.70799999999999996</v>
      </c>
      <c r="C200" s="14">
        <v>0.72699999999999998</v>
      </c>
    </row>
    <row r="201" spans="1:3" ht="16" x14ac:dyDescent="0.2">
      <c r="A201" s="1">
        <v>1990</v>
      </c>
      <c r="B201" s="14">
        <v>0.70099999999999996</v>
      </c>
      <c r="C201" s="14">
        <v>0.72899999999999998</v>
      </c>
    </row>
    <row r="202" spans="1:3" ht="16" x14ac:dyDescent="0.2">
      <c r="A202" s="1">
        <v>2000</v>
      </c>
      <c r="B202" s="14">
        <v>0.70399999999999996</v>
      </c>
      <c r="C202" s="14">
        <v>0.72699999999999998</v>
      </c>
    </row>
    <row r="203" spans="1:3" ht="16" x14ac:dyDescent="0.2">
      <c r="A203" s="1">
        <v>2010</v>
      </c>
      <c r="B203" s="14">
        <v>0.70299999999999996</v>
      </c>
      <c r="C203" s="14">
        <v>0.72899999999999998</v>
      </c>
    </row>
    <row r="204" spans="1:3" ht="16" x14ac:dyDescent="0.2">
      <c r="A204" s="1">
        <v>2020</v>
      </c>
      <c r="B204" s="14">
        <v>0.70299999999999996</v>
      </c>
      <c r="C204" s="14">
        <v>0.72799999999999998</v>
      </c>
    </row>
    <row r="205" spans="1:3" ht="16" x14ac:dyDescent="0.2">
      <c r="A205" s="1">
        <v>2030</v>
      </c>
      <c r="B205" s="14">
        <v>0.70199999999999996</v>
      </c>
      <c r="C205" s="14">
        <v>0.73</v>
      </c>
    </row>
    <row r="206" spans="1:3" ht="16" x14ac:dyDescent="0.2">
      <c r="A206" s="1">
        <v>2040</v>
      </c>
      <c r="B206" s="14">
        <v>0.70399999999999996</v>
      </c>
      <c r="C206" s="14">
        <v>0.73</v>
      </c>
    </row>
    <row r="207" spans="1:3" ht="16" x14ac:dyDescent="0.2">
      <c r="A207" s="1">
        <v>2050</v>
      </c>
      <c r="B207" s="14">
        <v>0.70299999999999996</v>
      </c>
      <c r="C207" s="14">
        <v>0.72899999999999998</v>
      </c>
    </row>
    <row r="208" spans="1:3" ht="16" x14ac:dyDescent="0.2">
      <c r="A208" s="1">
        <v>2060</v>
      </c>
      <c r="B208" s="14">
        <v>0.70399999999999996</v>
      </c>
      <c r="C208" s="14">
        <v>0.72899999999999998</v>
      </c>
    </row>
    <row r="209" spans="1:3" ht="16" x14ac:dyDescent="0.2">
      <c r="A209" s="1">
        <v>2070</v>
      </c>
      <c r="B209" s="14">
        <v>0.70399999999999996</v>
      </c>
      <c r="C209" s="14">
        <v>0.73099999999999998</v>
      </c>
    </row>
    <row r="210" spans="1:3" ht="16" x14ac:dyDescent="0.2">
      <c r="A210" s="1">
        <v>2080</v>
      </c>
      <c r="B210" s="14">
        <v>0.70399999999999996</v>
      </c>
      <c r="C210" s="14">
        <v>0.73299999999999998</v>
      </c>
    </row>
    <row r="211" spans="1:3" ht="16" x14ac:dyDescent="0.2">
      <c r="A211" s="1">
        <v>2090</v>
      </c>
      <c r="B211" s="14">
        <v>0.70499999999999996</v>
      </c>
      <c r="C211" s="14">
        <v>0.72899999999999998</v>
      </c>
    </row>
    <row r="212" spans="1:3" ht="16" x14ac:dyDescent="0.2">
      <c r="A212" s="1">
        <v>2100</v>
      </c>
      <c r="B212" s="14">
        <v>0.70499999999999996</v>
      </c>
      <c r="C212" s="14">
        <v>0.73</v>
      </c>
    </row>
    <row r="213" spans="1:3" ht="16" x14ac:dyDescent="0.2">
      <c r="A213" s="1">
        <v>2110</v>
      </c>
      <c r="B213" s="14">
        <v>0.70599999999999996</v>
      </c>
      <c r="C213" s="14">
        <v>0.73</v>
      </c>
    </row>
    <row r="214" spans="1:3" ht="16" x14ac:dyDescent="0.2">
      <c r="A214" s="1">
        <v>2120</v>
      </c>
      <c r="B214" s="14">
        <v>0.70399999999999996</v>
      </c>
      <c r="C214" s="14">
        <v>0.73</v>
      </c>
    </row>
    <row r="215" spans="1:3" ht="16" x14ac:dyDescent="0.2">
      <c r="A215" s="1">
        <v>2130</v>
      </c>
      <c r="B215" s="14">
        <v>0.70499999999999996</v>
      </c>
      <c r="C215" s="14">
        <v>0.73</v>
      </c>
    </row>
    <row r="216" spans="1:3" ht="16" x14ac:dyDescent="0.2">
      <c r="A216" s="1">
        <v>2140</v>
      </c>
      <c r="B216" s="14">
        <v>0.70499999999999996</v>
      </c>
      <c r="C216" s="14">
        <v>0.73</v>
      </c>
    </row>
    <row r="217" spans="1:3" ht="16" x14ac:dyDescent="0.2">
      <c r="A217" s="1">
        <v>2150</v>
      </c>
      <c r="B217" s="14">
        <v>0.70599999999999996</v>
      </c>
      <c r="C217" s="14">
        <v>0.73299999999999998</v>
      </c>
    </row>
    <row r="218" spans="1:3" ht="16" x14ac:dyDescent="0.2">
      <c r="A218" s="1">
        <v>2160</v>
      </c>
      <c r="B218" s="14">
        <v>0.70499999999999996</v>
      </c>
      <c r="C218" s="14">
        <v>0.73</v>
      </c>
    </row>
    <row r="219" spans="1:3" ht="16" x14ac:dyDescent="0.2">
      <c r="A219" s="1">
        <v>2170</v>
      </c>
      <c r="B219" s="14">
        <v>0.70499999999999996</v>
      </c>
      <c r="C219" s="14">
        <v>0.73099999999999998</v>
      </c>
    </row>
    <row r="220" spans="1:3" ht="16" x14ac:dyDescent="0.2">
      <c r="A220" s="1">
        <v>2180</v>
      </c>
      <c r="B220" s="14">
        <v>0.70399999999999996</v>
      </c>
      <c r="C220" s="14">
        <v>0.73099999999999998</v>
      </c>
    </row>
    <row r="221" spans="1:3" ht="16" x14ac:dyDescent="0.2">
      <c r="A221" s="1">
        <v>2190</v>
      </c>
      <c r="B221" s="14">
        <v>0.70599999999999996</v>
      </c>
      <c r="C221" s="14">
        <v>0.73099999999999998</v>
      </c>
    </row>
    <row r="222" spans="1:3" ht="16" x14ac:dyDescent="0.2">
      <c r="A222" s="1">
        <v>2200</v>
      </c>
      <c r="B222" s="14">
        <v>0.70499999999999996</v>
      </c>
      <c r="C222" s="14">
        <v>0.73199999999999998</v>
      </c>
    </row>
    <row r="223" spans="1:3" ht="16" x14ac:dyDescent="0.2">
      <c r="A223" s="1">
        <v>2210</v>
      </c>
      <c r="B223" s="14">
        <v>0.70399999999999996</v>
      </c>
      <c r="C223" s="14">
        <v>0.73199999999999998</v>
      </c>
    </row>
    <row r="224" spans="1:3" ht="16" x14ac:dyDescent="0.2">
      <c r="A224" s="1">
        <v>2220</v>
      </c>
      <c r="B224" s="14">
        <v>0.70599999999999996</v>
      </c>
      <c r="C224" s="14">
        <v>0.73199999999999998</v>
      </c>
    </row>
    <row r="225" spans="1:3" ht="16" x14ac:dyDescent="0.2">
      <c r="A225" s="1">
        <v>2230</v>
      </c>
      <c r="B225" s="14">
        <v>0.70399999999999996</v>
      </c>
      <c r="C225" s="14">
        <v>0.73199999999999998</v>
      </c>
    </row>
    <row r="226" spans="1:3" ht="16" x14ac:dyDescent="0.2">
      <c r="A226" s="1">
        <v>2240</v>
      </c>
      <c r="B226" s="14">
        <v>0.70499999999999996</v>
      </c>
      <c r="C226" s="14">
        <v>0.73199999999999998</v>
      </c>
    </row>
    <row r="227" spans="1:3" ht="16" x14ac:dyDescent="0.2">
      <c r="A227" s="1">
        <v>2250</v>
      </c>
      <c r="B227" s="14">
        <v>0.70499999999999996</v>
      </c>
      <c r="C227" s="14">
        <v>0.73199999999999998</v>
      </c>
    </row>
    <row r="228" spans="1:3" ht="16" x14ac:dyDescent="0.2">
      <c r="A228" s="1">
        <v>2260</v>
      </c>
      <c r="B228" s="14">
        <v>0.70699999999999996</v>
      </c>
      <c r="C228" s="14">
        <v>0.73299999999999998</v>
      </c>
    </row>
    <row r="229" spans="1:3" ht="16" x14ac:dyDescent="0.2">
      <c r="A229" s="1">
        <v>2270</v>
      </c>
      <c r="B229" s="14">
        <v>0.70499999999999996</v>
      </c>
      <c r="C229" s="14">
        <v>0.73199999999999998</v>
      </c>
    </row>
    <row r="230" spans="1:3" ht="16" x14ac:dyDescent="0.2">
      <c r="A230" s="1">
        <v>2280</v>
      </c>
      <c r="B230" s="14">
        <v>0.70499999999999996</v>
      </c>
      <c r="C230" s="14">
        <v>0.73299999999999998</v>
      </c>
    </row>
    <row r="231" spans="1:3" ht="16" x14ac:dyDescent="0.2">
      <c r="A231" s="1">
        <v>2290</v>
      </c>
      <c r="B231" s="14">
        <v>0.70499999999999996</v>
      </c>
      <c r="C231" s="14">
        <v>0.73199999999999998</v>
      </c>
    </row>
    <row r="232" spans="1:3" ht="16" x14ac:dyDescent="0.2">
      <c r="A232" s="1">
        <v>2300</v>
      </c>
      <c r="B232" s="14">
        <v>0.70399999999999996</v>
      </c>
      <c r="C232" s="14">
        <v>0.73299999999999998</v>
      </c>
    </row>
    <row r="233" spans="1:3" ht="16" x14ac:dyDescent="0.2">
      <c r="A233" s="1">
        <v>2310</v>
      </c>
      <c r="B233" s="14">
        <v>0.70599999999999996</v>
      </c>
      <c r="C233" s="14">
        <v>0.73299999999999998</v>
      </c>
    </row>
    <row r="234" spans="1:3" ht="16" x14ac:dyDescent="0.2">
      <c r="A234" s="1">
        <v>2320</v>
      </c>
      <c r="B234" s="14">
        <v>0.70499999999999996</v>
      </c>
      <c r="C234" s="14">
        <v>0.73099999999999998</v>
      </c>
    </row>
    <row r="235" spans="1:3" ht="16" x14ac:dyDescent="0.2">
      <c r="A235" s="1">
        <v>2330</v>
      </c>
      <c r="B235" s="14">
        <v>0.70599999999999996</v>
      </c>
      <c r="C235" s="14">
        <v>0.73399999999999999</v>
      </c>
    </row>
    <row r="236" spans="1:3" ht="16" x14ac:dyDescent="0.2">
      <c r="A236" s="1">
        <v>2340</v>
      </c>
      <c r="B236" s="14">
        <v>0.70399999999999996</v>
      </c>
      <c r="C236" s="14">
        <v>0.73399999999999999</v>
      </c>
    </row>
    <row r="237" spans="1:3" ht="16" x14ac:dyDescent="0.2">
      <c r="A237" s="1">
        <v>2350</v>
      </c>
      <c r="B237" s="14">
        <v>0.70499999999999996</v>
      </c>
      <c r="C237" s="14">
        <v>0.73399999999999999</v>
      </c>
    </row>
    <row r="238" spans="1:3" ht="16" x14ac:dyDescent="0.2">
      <c r="A238" s="1">
        <v>2360</v>
      </c>
      <c r="B238" s="14">
        <v>0.70399999999999996</v>
      </c>
      <c r="C238" s="14">
        <v>0.73399999999999999</v>
      </c>
    </row>
    <row r="239" spans="1:3" ht="16" x14ac:dyDescent="0.2">
      <c r="A239" s="1">
        <v>2370</v>
      </c>
      <c r="B239" s="14">
        <v>0.70499999999999996</v>
      </c>
      <c r="C239" s="14">
        <v>0.73299999999999998</v>
      </c>
    </row>
    <row r="240" spans="1:3" ht="16" x14ac:dyDescent="0.2">
      <c r="A240" s="1">
        <v>2380</v>
      </c>
      <c r="B240" s="14">
        <v>0.70499999999999996</v>
      </c>
      <c r="C240" s="14">
        <v>0.73399999999999999</v>
      </c>
    </row>
    <row r="241" spans="1:3" ht="16" x14ac:dyDescent="0.2">
      <c r="A241" s="1">
        <v>2390</v>
      </c>
      <c r="B241" s="14">
        <v>0.70399999999999996</v>
      </c>
      <c r="C241" s="14">
        <v>0.73499999999999999</v>
      </c>
    </row>
    <row r="242" spans="1:3" ht="16" x14ac:dyDescent="0.2">
      <c r="A242" s="1">
        <v>2400</v>
      </c>
      <c r="B242" s="14">
        <v>0.70599999999999996</v>
      </c>
      <c r="C242" s="14">
        <v>0.73399999999999999</v>
      </c>
    </row>
    <row r="243" spans="1:3" ht="16" x14ac:dyDescent="0.2">
      <c r="A243" s="1">
        <v>2410</v>
      </c>
      <c r="B243" s="14">
        <v>0.70399999999999996</v>
      </c>
      <c r="C243" s="14">
        <v>0.73399999999999999</v>
      </c>
    </row>
    <row r="244" spans="1:3" ht="16" x14ac:dyDescent="0.2">
      <c r="A244" s="1">
        <v>2420</v>
      </c>
      <c r="B244" s="14">
        <v>0.70499999999999996</v>
      </c>
      <c r="C244" s="14">
        <v>0.73299999999999998</v>
      </c>
    </row>
    <row r="245" spans="1:3" ht="16" x14ac:dyDescent="0.2">
      <c r="A245" s="1">
        <v>2430</v>
      </c>
      <c r="B245" s="14">
        <v>0.70399999999999996</v>
      </c>
      <c r="C245" s="14">
        <v>0.73399999999999999</v>
      </c>
    </row>
    <row r="246" spans="1:3" ht="16" x14ac:dyDescent="0.2">
      <c r="A246" s="1">
        <v>2440</v>
      </c>
      <c r="B246" s="14">
        <v>0.70499999999999996</v>
      </c>
      <c r="C246" s="14">
        <v>0.73299999999999998</v>
      </c>
    </row>
    <row r="247" spans="1:3" ht="16" x14ac:dyDescent="0.2">
      <c r="A247" s="1">
        <v>2450</v>
      </c>
      <c r="B247" s="14">
        <v>0.70399999999999996</v>
      </c>
      <c r="C247" s="14">
        <v>0.73099999999999998</v>
      </c>
    </row>
    <row r="248" spans="1:3" ht="16" x14ac:dyDescent="0.2">
      <c r="A248" s="1">
        <v>2460</v>
      </c>
      <c r="B248" s="14">
        <v>0.70399999999999996</v>
      </c>
      <c r="C248" s="14">
        <v>0.73399999999999999</v>
      </c>
    </row>
    <row r="249" spans="1:3" ht="16" x14ac:dyDescent="0.2">
      <c r="A249" s="1">
        <v>2470</v>
      </c>
      <c r="B249" s="14">
        <v>0.70499999999999996</v>
      </c>
      <c r="C249" s="14">
        <v>0.73299999999999998</v>
      </c>
    </row>
    <row r="250" spans="1:3" ht="16" x14ac:dyDescent="0.2">
      <c r="A250" s="1"/>
      <c r="B250" s="14"/>
      <c r="C250" s="14"/>
    </row>
    <row r="251" spans="1:3" ht="16" x14ac:dyDescent="0.2">
      <c r="A251" s="1"/>
      <c r="B251" s="14"/>
      <c r="C251" s="14"/>
    </row>
    <row r="252" spans="1:3" ht="16" x14ac:dyDescent="0.2">
      <c r="A252" s="1"/>
      <c r="B252" s="14"/>
      <c r="C252" s="14"/>
    </row>
    <row r="253" spans="1:3" ht="16" x14ac:dyDescent="0.2">
      <c r="A253" s="1"/>
      <c r="B253" s="14"/>
      <c r="C253" s="14"/>
    </row>
    <row r="254" spans="1:3" ht="16" x14ac:dyDescent="0.2">
      <c r="A254" s="1"/>
      <c r="B254" s="14"/>
      <c r="C254" s="14"/>
    </row>
    <row r="255" spans="1:3" ht="16" x14ac:dyDescent="0.2">
      <c r="A255" s="1"/>
      <c r="B255" s="14"/>
      <c r="C255" s="14"/>
    </row>
    <row r="256" spans="1:3" ht="16" x14ac:dyDescent="0.2">
      <c r="A256" s="1"/>
      <c r="B256" s="14"/>
      <c r="C256" s="14"/>
    </row>
    <row r="257" spans="1:3" ht="16" x14ac:dyDescent="0.2">
      <c r="A257" s="1"/>
      <c r="B257" s="14"/>
      <c r="C257" s="14"/>
    </row>
    <row r="258" spans="1:3" ht="16" x14ac:dyDescent="0.2">
      <c r="A258" s="1"/>
      <c r="B258" s="14"/>
      <c r="C258" s="14"/>
    </row>
    <row r="259" spans="1:3" ht="16" x14ac:dyDescent="0.2">
      <c r="A259" s="1"/>
      <c r="B259" s="14"/>
      <c r="C259" s="14"/>
    </row>
    <row r="260" spans="1:3" ht="16" x14ac:dyDescent="0.2">
      <c r="A260" s="1"/>
      <c r="B260" s="14"/>
      <c r="C260" s="14"/>
    </row>
    <row r="261" spans="1:3" ht="16" x14ac:dyDescent="0.2">
      <c r="A261" s="1"/>
      <c r="B261" s="14"/>
      <c r="C261" s="14"/>
    </row>
    <row r="262" spans="1:3" ht="16" x14ac:dyDescent="0.2">
      <c r="A262" s="1"/>
      <c r="B262" s="14"/>
      <c r="C262" s="14"/>
    </row>
    <row r="263" spans="1:3" ht="16" x14ac:dyDescent="0.2">
      <c r="A263" s="1"/>
      <c r="B263" s="14"/>
      <c r="C263" s="14"/>
    </row>
    <row r="264" spans="1:3" ht="16" x14ac:dyDescent="0.2">
      <c r="A264" s="1"/>
      <c r="B264" s="14"/>
      <c r="C264" s="14"/>
    </row>
    <row r="265" spans="1:3" ht="16" x14ac:dyDescent="0.2">
      <c r="A265" s="1"/>
      <c r="B265" s="14"/>
      <c r="C265" s="14"/>
    </row>
    <row r="266" spans="1:3" ht="16" x14ac:dyDescent="0.2">
      <c r="A266" s="1"/>
      <c r="B266" s="14"/>
      <c r="C266" s="14"/>
    </row>
    <row r="267" spans="1:3" ht="16" x14ac:dyDescent="0.2">
      <c r="A267" s="1"/>
      <c r="B267" s="14"/>
      <c r="C267" s="14"/>
    </row>
    <row r="268" spans="1:3" ht="16" x14ac:dyDescent="0.2">
      <c r="A268" s="1"/>
      <c r="B268" s="14"/>
      <c r="C268" s="14"/>
    </row>
    <row r="269" spans="1:3" ht="16" x14ac:dyDescent="0.2">
      <c r="A269" s="1"/>
      <c r="B269" s="14"/>
      <c r="C269" s="14"/>
    </row>
    <row r="270" spans="1:3" ht="16" x14ac:dyDescent="0.2">
      <c r="A270" s="1"/>
      <c r="B270" s="14"/>
      <c r="C270" s="14"/>
    </row>
    <row r="271" spans="1:3" ht="16" x14ac:dyDescent="0.2">
      <c r="A271" s="1"/>
      <c r="B271" s="14"/>
      <c r="C271" s="14"/>
    </row>
    <row r="272" spans="1:3" ht="16" x14ac:dyDescent="0.2">
      <c r="A272" s="1"/>
      <c r="B272" s="14"/>
      <c r="C272" s="14"/>
    </row>
    <row r="273" spans="1:3" ht="16" x14ac:dyDescent="0.2">
      <c r="A273" s="1"/>
      <c r="B273" s="14"/>
      <c r="C273" s="14"/>
    </row>
    <row r="274" spans="1:3" ht="16" x14ac:dyDescent="0.2">
      <c r="A274" s="1"/>
      <c r="B274" s="14"/>
      <c r="C274" s="14"/>
    </row>
    <row r="275" spans="1:3" ht="16" x14ac:dyDescent="0.2">
      <c r="A275" s="1"/>
      <c r="B275" s="14"/>
      <c r="C275" s="14"/>
    </row>
  </sheetData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249"/>
  <sheetViews>
    <sheetView workbookViewId="0">
      <pane ySplit="1" topLeftCell="A2" activePane="bottomLeft" state="frozen"/>
      <selection pane="bottomLeft"/>
    </sheetView>
  </sheetViews>
  <sheetFormatPr baseColWidth="10" defaultColWidth="9.1640625" defaultRowHeight="16" x14ac:dyDescent="0.2"/>
  <cols>
    <col min="1" max="1" width="8.83203125" style="4" bestFit="1" customWidth="1"/>
    <col min="2" max="3" width="13.1640625" style="18" bestFit="1" customWidth="1"/>
    <col min="4" max="5" width="9.1640625" style="4"/>
    <col min="6" max="6" width="27.83203125" style="4" bestFit="1" customWidth="1"/>
    <col min="7" max="8" width="19.1640625" style="4" bestFit="1" customWidth="1"/>
    <col min="9" max="16384" width="9.1640625" style="4"/>
  </cols>
  <sheetData>
    <row r="1" spans="1:9" x14ac:dyDescent="0.2">
      <c r="A1" s="5" t="s">
        <v>0</v>
      </c>
      <c r="B1" s="17" t="s">
        <v>5</v>
      </c>
      <c r="C1" s="17" t="s">
        <v>5</v>
      </c>
    </row>
    <row r="2" spans="1:9" x14ac:dyDescent="0.2">
      <c r="A2" s="1">
        <v>0</v>
      </c>
      <c r="B2" s="14">
        <v>-1E-3</v>
      </c>
      <c r="C2" s="14">
        <v>3.0000000000000001E-3</v>
      </c>
      <c r="F2" s="8" t="s">
        <v>8</v>
      </c>
      <c r="G2" s="6"/>
      <c r="H2" s="6"/>
      <c r="I2" s="2"/>
    </row>
    <row r="3" spans="1:9" x14ac:dyDescent="0.2">
      <c r="A3" s="1">
        <v>10</v>
      </c>
      <c r="B3" s="14">
        <v>0</v>
      </c>
      <c r="C3" s="14">
        <v>3.0000000000000001E-3</v>
      </c>
      <c r="F3" s="8" t="s">
        <v>9</v>
      </c>
      <c r="G3" s="5" t="s">
        <v>5</v>
      </c>
      <c r="H3" s="5" t="s">
        <v>5</v>
      </c>
      <c r="I3" s="2"/>
    </row>
    <row r="4" spans="1:9" x14ac:dyDescent="0.2">
      <c r="A4" s="1">
        <v>20</v>
      </c>
      <c r="B4" s="14">
        <v>0</v>
      </c>
      <c r="C4" s="14">
        <v>4.0000000000000001E-3</v>
      </c>
      <c r="F4" s="9" t="s">
        <v>10</v>
      </c>
      <c r="G4" s="7">
        <v>1.56E-3</v>
      </c>
      <c r="H4" s="7">
        <v>2.4020000000000001E-3</v>
      </c>
      <c r="I4" s="2"/>
    </row>
    <row r="5" spans="1:9" x14ac:dyDescent="0.2">
      <c r="A5" s="1">
        <v>30</v>
      </c>
      <c r="B5" s="14">
        <v>-1E-3</v>
      </c>
      <c r="C5" s="14">
        <v>5.0000000000000001E-3</v>
      </c>
      <c r="F5" s="9" t="s">
        <v>11</v>
      </c>
      <c r="G5" s="7">
        <v>1.132E-2</v>
      </c>
      <c r="H5" s="7">
        <v>1.093E-2</v>
      </c>
      <c r="I5" s="2"/>
    </row>
    <row r="6" spans="1:9" ht="17" thickBot="1" x14ac:dyDescent="0.25">
      <c r="A6" s="1">
        <v>40</v>
      </c>
      <c r="B6" s="14">
        <v>0</v>
      </c>
      <c r="C6" s="14">
        <v>6.0000000000000001E-3</v>
      </c>
      <c r="F6" s="9" t="s">
        <v>12</v>
      </c>
      <c r="G6" s="7">
        <v>88.34</v>
      </c>
      <c r="H6" s="7">
        <v>91.48</v>
      </c>
      <c r="I6" s="2"/>
    </row>
    <row r="7" spans="1:9" ht="17" thickBot="1" x14ac:dyDescent="0.25">
      <c r="A7" s="1">
        <v>50</v>
      </c>
      <c r="B7" s="14">
        <v>1E-3</v>
      </c>
      <c r="C7" s="14">
        <v>6.0000000000000001E-3</v>
      </c>
      <c r="F7" s="9" t="s">
        <v>13</v>
      </c>
      <c r="G7" s="7">
        <v>61.24</v>
      </c>
      <c r="H7" s="7">
        <v>63.41</v>
      </c>
      <c r="I7" s="11">
        <f>AVERAGE(G7:H7)</f>
        <v>62.325000000000003</v>
      </c>
    </row>
    <row r="8" spans="1:9" x14ac:dyDescent="0.2">
      <c r="A8" s="1">
        <v>60</v>
      </c>
      <c r="B8" s="14">
        <v>1E-3</v>
      </c>
      <c r="C8" s="14">
        <v>6.0000000000000001E-3</v>
      </c>
      <c r="F8" s="8" t="s">
        <v>14</v>
      </c>
      <c r="G8" s="7"/>
      <c r="H8" s="7"/>
      <c r="I8" s="2"/>
    </row>
    <row r="9" spans="1:9" x14ac:dyDescent="0.2">
      <c r="A9" s="1">
        <v>70</v>
      </c>
      <c r="B9" s="14">
        <v>1E-3</v>
      </c>
      <c r="C9" s="14">
        <v>7.0000000000000001E-3</v>
      </c>
      <c r="F9" s="9" t="s">
        <v>10</v>
      </c>
      <c r="G9" s="7" t="s">
        <v>63</v>
      </c>
      <c r="H9" s="7" t="s">
        <v>64</v>
      </c>
      <c r="I9" s="2"/>
    </row>
    <row r="10" spans="1:9" x14ac:dyDescent="0.2">
      <c r="A10" s="1">
        <v>80</v>
      </c>
      <c r="B10" s="14">
        <v>2E-3</v>
      </c>
      <c r="C10" s="14">
        <v>7.0000000000000001E-3</v>
      </c>
      <c r="F10" s="9" t="s">
        <v>11</v>
      </c>
      <c r="G10" s="7" t="s">
        <v>65</v>
      </c>
      <c r="H10" s="7" t="s">
        <v>66</v>
      </c>
      <c r="I10" s="2"/>
    </row>
    <row r="11" spans="1:9" x14ac:dyDescent="0.2">
      <c r="A11" s="1">
        <v>90</v>
      </c>
      <c r="B11" s="14">
        <v>2E-3</v>
      </c>
      <c r="C11" s="14">
        <v>8.0000000000000002E-3</v>
      </c>
      <c r="F11" s="9" t="s">
        <v>12</v>
      </c>
      <c r="G11" s="7" t="s">
        <v>67</v>
      </c>
      <c r="H11" s="7" t="s">
        <v>68</v>
      </c>
      <c r="I11" s="2"/>
    </row>
    <row r="12" spans="1:9" x14ac:dyDescent="0.2">
      <c r="A12" s="1">
        <v>100</v>
      </c>
      <c r="B12" s="14">
        <v>4.0000000000000001E-3</v>
      </c>
      <c r="C12" s="14">
        <v>8.0000000000000002E-3</v>
      </c>
      <c r="F12" s="9" t="s">
        <v>13</v>
      </c>
      <c r="G12" s="7" t="s">
        <v>69</v>
      </c>
      <c r="H12" s="7" t="s">
        <v>70</v>
      </c>
      <c r="I12" s="2"/>
    </row>
    <row r="13" spans="1:9" x14ac:dyDescent="0.2">
      <c r="A13" s="1">
        <v>110</v>
      </c>
      <c r="B13" s="14">
        <v>4.0000000000000001E-3</v>
      </c>
      <c r="C13" s="14">
        <v>8.9999999999999993E-3</v>
      </c>
      <c r="F13" s="8" t="s">
        <v>23</v>
      </c>
      <c r="G13" s="7"/>
      <c r="H13" s="7"/>
      <c r="I13" s="2"/>
    </row>
    <row r="14" spans="1:9" x14ac:dyDescent="0.2">
      <c r="A14" s="1">
        <v>120</v>
      </c>
      <c r="B14" s="14">
        <v>4.0000000000000001E-3</v>
      </c>
      <c r="C14" s="14">
        <v>0.01</v>
      </c>
      <c r="F14" s="9" t="s">
        <v>24</v>
      </c>
      <c r="G14" s="7">
        <v>4</v>
      </c>
      <c r="H14" s="7">
        <v>4</v>
      </c>
      <c r="I14" s="2"/>
    </row>
    <row r="15" spans="1:9" x14ac:dyDescent="0.2">
      <c r="A15" s="1">
        <v>130</v>
      </c>
      <c r="B15" s="14">
        <v>5.0000000000000001E-3</v>
      </c>
      <c r="C15" s="14">
        <v>1.0999999999999999E-2</v>
      </c>
      <c r="F15" s="9" t="s">
        <v>25</v>
      </c>
      <c r="G15" s="7">
        <v>0.99950000000000006</v>
      </c>
      <c r="H15" s="7">
        <v>0.99990000000000001</v>
      </c>
      <c r="I15" s="2"/>
    </row>
    <row r="16" spans="1:9" x14ac:dyDescent="0.2">
      <c r="A16" s="1">
        <v>140</v>
      </c>
      <c r="B16" s="14">
        <v>5.0000000000000001E-3</v>
      </c>
      <c r="C16" s="14">
        <v>1.2E-2</v>
      </c>
      <c r="F16" s="9" t="s">
        <v>26</v>
      </c>
      <c r="G16" s="7">
        <v>1.3370000000000001E-6</v>
      </c>
      <c r="H16" s="7">
        <v>3.0800000000000001E-7</v>
      </c>
      <c r="I16" s="2"/>
    </row>
    <row r="17" spans="1:9" x14ac:dyDescent="0.2">
      <c r="A17" s="1">
        <v>150</v>
      </c>
      <c r="B17" s="14">
        <v>6.0000000000000001E-3</v>
      </c>
      <c r="C17" s="14">
        <v>1.2999999999999999E-2</v>
      </c>
      <c r="F17" s="9" t="s">
        <v>27</v>
      </c>
      <c r="G17" s="7">
        <v>5.7819999999999996E-4</v>
      </c>
      <c r="H17" s="7">
        <v>2.7750000000000002E-4</v>
      </c>
      <c r="I17" s="2"/>
    </row>
    <row r="18" spans="1:9" x14ac:dyDescent="0.2">
      <c r="A18" s="1">
        <v>160</v>
      </c>
      <c r="B18" s="14">
        <v>8.0000000000000002E-3</v>
      </c>
      <c r="C18" s="14">
        <v>1.4999999999999999E-2</v>
      </c>
      <c r="F18" s="7"/>
      <c r="G18" s="7"/>
      <c r="H18" s="7"/>
      <c r="I18" s="2"/>
    </row>
    <row r="19" spans="1:9" x14ac:dyDescent="0.2">
      <c r="A19" s="1">
        <v>170</v>
      </c>
      <c r="B19" s="14">
        <v>0.01</v>
      </c>
      <c r="C19" s="14">
        <v>1.6E-2</v>
      </c>
      <c r="F19" s="8" t="s">
        <v>101</v>
      </c>
      <c r="G19" s="7"/>
      <c r="H19" s="7"/>
      <c r="I19" s="2"/>
    </row>
    <row r="20" spans="1:9" x14ac:dyDescent="0.2">
      <c r="A20" s="1">
        <v>180</v>
      </c>
      <c r="B20" s="14">
        <v>0.01</v>
      </c>
      <c r="C20" s="14">
        <v>1.9E-2</v>
      </c>
      <c r="F20" s="9" t="s">
        <v>28</v>
      </c>
      <c r="G20" s="7">
        <v>6</v>
      </c>
      <c r="H20" s="7">
        <v>6</v>
      </c>
      <c r="I20" s="2"/>
    </row>
    <row r="21" spans="1:9" x14ac:dyDescent="0.2">
      <c r="A21" s="1">
        <v>190</v>
      </c>
      <c r="B21" s="14">
        <v>1.2E-2</v>
      </c>
      <c r="C21" s="14">
        <v>2.1000000000000001E-2</v>
      </c>
      <c r="F21" s="9" t="s">
        <v>29</v>
      </c>
      <c r="G21" s="7">
        <v>6</v>
      </c>
      <c r="H21" s="7">
        <v>6</v>
      </c>
      <c r="I21" s="2"/>
    </row>
    <row r="22" spans="1:9" x14ac:dyDescent="0.2">
      <c r="A22" s="1">
        <v>200</v>
      </c>
      <c r="B22" s="14">
        <v>1.4E-2</v>
      </c>
      <c r="C22" s="14">
        <v>2.1999999999999999E-2</v>
      </c>
      <c r="F22" s="9" t="s">
        <v>95</v>
      </c>
      <c r="G22" s="7" t="s">
        <v>96</v>
      </c>
      <c r="H22" s="7" t="s">
        <v>96</v>
      </c>
      <c r="I22" s="2"/>
    </row>
    <row r="23" spans="1:9" x14ac:dyDescent="0.2">
      <c r="A23" s="1">
        <v>210</v>
      </c>
      <c r="B23" s="14">
        <v>1.6E-2</v>
      </c>
      <c r="C23" s="14">
        <v>2.5000000000000001E-2</v>
      </c>
      <c r="F23" s="9" t="s">
        <v>100</v>
      </c>
      <c r="G23" s="10" t="s">
        <v>97</v>
      </c>
      <c r="H23" s="10" t="s">
        <v>97</v>
      </c>
    </row>
    <row r="24" spans="1:9" x14ac:dyDescent="0.2">
      <c r="A24" s="1">
        <v>220</v>
      </c>
      <c r="B24" s="14">
        <v>1.9E-2</v>
      </c>
      <c r="C24" s="14">
        <v>2.8000000000000001E-2</v>
      </c>
      <c r="F24" s="9" t="s">
        <v>98</v>
      </c>
      <c r="G24" s="10" t="s">
        <v>99</v>
      </c>
      <c r="H24" s="10" t="s">
        <v>99</v>
      </c>
    </row>
    <row r="25" spans="1:9" x14ac:dyDescent="0.2">
      <c r="A25" s="1">
        <v>230</v>
      </c>
      <c r="B25" s="14">
        <v>2.1000000000000001E-2</v>
      </c>
      <c r="C25" s="14">
        <v>3.2000000000000001E-2</v>
      </c>
    </row>
    <row r="26" spans="1:9" x14ac:dyDescent="0.2">
      <c r="A26" s="1">
        <v>240</v>
      </c>
      <c r="B26" s="14">
        <v>2.3E-2</v>
      </c>
      <c r="C26" s="14">
        <v>3.5000000000000003E-2</v>
      </c>
    </row>
    <row r="27" spans="1:9" x14ac:dyDescent="0.2">
      <c r="A27" s="1">
        <v>250</v>
      </c>
      <c r="B27" s="14">
        <v>2.7E-2</v>
      </c>
      <c r="C27" s="14">
        <v>3.7999999999999999E-2</v>
      </c>
    </row>
    <row r="28" spans="1:9" x14ac:dyDescent="0.2">
      <c r="A28" s="1">
        <v>260</v>
      </c>
      <c r="B28" s="14">
        <v>2.9000000000000001E-2</v>
      </c>
      <c r="C28" s="14">
        <v>4.2999999999999997E-2</v>
      </c>
    </row>
    <row r="29" spans="1:9" x14ac:dyDescent="0.2">
      <c r="A29" s="1">
        <v>270</v>
      </c>
      <c r="B29" s="14">
        <v>3.3000000000000002E-2</v>
      </c>
      <c r="C29" s="14">
        <v>4.8000000000000001E-2</v>
      </c>
    </row>
    <row r="30" spans="1:9" x14ac:dyDescent="0.2">
      <c r="A30" s="1">
        <v>280</v>
      </c>
      <c r="B30" s="14">
        <v>3.6999999999999998E-2</v>
      </c>
      <c r="C30" s="14">
        <v>5.2999999999999999E-2</v>
      </c>
    </row>
    <row r="31" spans="1:9" x14ac:dyDescent="0.2">
      <c r="A31" s="1">
        <v>290</v>
      </c>
      <c r="B31" s="14">
        <v>4.1000000000000002E-2</v>
      </c>
      <c r="C31" s="14">
        <v>5.8000000000000003E-2</v>
      </c>
    </row>
    <row r="32" spans="1:9" x14ac:dyDescent="0.2">
      <c r="A32" s="1">
        <v>300</v>
      </c>
      <c r="B32" s="14">
        <v>4.7E-2</v>
      </c>
      <c r="C32" s="14">
        <v>6.4000000000000001E-2</v>
      </c>
    </row>
    <row r="33" spans="1:3" x14ac:dyDescent="0.2">
      <c r="A33" s="1">
        <v>310</v>
      </c>
      <c r="B33" s="14">
        <v>5.1999999999999998E-2</v>
      </c>
      <c r="C33" s="14">
        <v>7.1999999999999995E-2</v>
      </c>
    </row>
    <row r="34" spans="1:3" x14ac:dyDescent="0.2">
      <c r="A34" s="1">
        <v>320</v>
      </c>
      <c r="B34" s="14">
        <v>5.8000000000000003E-2</v>
      </c>
      <c r="C34" s="14">
        <v>0.08</v>
      </c>
    </row>
    <row r="35" spans="1:3" x14ac:dyDescent="0.2">
      <c r="A35" s="1">
        <v>330</v>
      </c>
      <c r="B35" s="14">
        <v>6.5000000000000002E-2</v>
      </c>
      <c r="C35" s="14">
        <v>8.8999999999999996E-2</v>
      </c>
    </row>
    <row r="36" spans="1:3" x14ac:dyDescent="0.2">
      <c r="A36" s="1">
        <v>340</v>
      </c>
      <c r="B36" s="14">
        <v>7.3999999999999996E-2</v>
      </c>
      <c r="C36" s="14">
        <v>9.9000000000000005E-2</v>
      </c>
    </row>
    <row r="37" spans="1:3" x14ac:dyDescent="0.2">
      <c r="A37" s="1">
        <v>350</v>
      </c>
      <c r="B37" s="14">
        <v>8.2000000000000003E-2</v>
      </c>
      <c r="C37" s="14">
        <v>0.11</v>
      </c>
    </row>
    <row r="38" spans="1:3" x14ac:dyDescent="0.2">
      <c r="A38" s="1">
        <v>360</v>
      </c>
      <c r="B38" s="14">
        <v>9.1999999999999998E-2</v>
      </c>
      <c r="C38" s="14">
        <v>0.123</v>
      </c>
    </row>
    <row r="39" spans="1:3" x14ac:dyDescent="0.2">
      <c r="A39" s="1">
        <v>370</v>
      </c>
      <c r="B39" s="14">
        <v>0.10299999999999999</v>
      </c>
      <c r="C39" s="14">
        <v>0.13700000000000001</v>
      </c>
    </row>
    <row r="40" spans="1:3" x14ac:dyDescent="0.2">
      <c r="A40" s="1">
        <v>380</v>
      </c>
      <c r="B40" s="14">
        <v>0.115</v>
      </c>
      <c r="C40" s="14">
        <v>0.153</v>
      </c>
    </row>
    <row r="41" spans="1:3" x14ac:dyDescent="0.2">
      <c r="A41" s="1">
        <v>390</v>
      </c>
      <c r="B41" s="14">
        <v>0.128</v>
      </c>
      <c r="C41" s="14">
        <v>0.17100000000000001</v>
      </c>
    </row>
    <row r="42" spans="1:3" x14ac:dyDescent="0.2">
      <c r="A42" s="1">
        <v>400</v>
      </c>
      <c r="B42" s="14">
        <v>0.14499999999999999</v>
      </c>
      <c r="C42" s="14">
        <v>0.19</v>
      </c>
    </row>
    <row r="43" spans="1:3" x14ac:dyDescent="0.2">
      <c r="A43" s="1">
        <v>410</v>
      </c>
      <c r="B43" s="14">
        <v>0.16200000000000001</v>
      </c>
      <c r="C43" s="14">
        <v>0.21</v>
      </c>
    </row>
    <row r="44" spans="1:3" x14ac:dyDescent="0.2">
      <c r="A44" s="1">
        <v>420</v>
      </c>
      <c r="B44" s="14">
        <v>0.18099999999999999</v>
      </c>
      <c r="C44" s="14">
        <v>0.23200000000000001</v>
      </c>
    </row>
    <row r="45" spans="1:3" x14ac:dyDescent="0.2">
      <c r="A45" s="1">
        <v>430</v>
      </c>
      <c r="B45" s="14">
        <v>0.20200000000000001</v>
      </c>
      <c r="C45" s="14">
        <v>0.25600000000000001</v>
      </c>
    </row>
    <row r="46" spans="1:3" x14ac:dyDescent="0.2">
      <c r="A46" s="1">
        <v>440</v>
      </c>
      <c r="B46" s="14">
        <v>0.224</v>
      </c>
      <c r="C46" s="14">
        <v>0.27800000000000002</v>
      </c>
    </row>
    <row r="47" spans="1:3" x14ac:dyDescent="0.2">
      <c r="A47" s="1">
        <v>450</v>
      </c>
      <c r="B47" s="14">
        <v>0.246</v>
      </c>
      <c r="C47" s="14">
        <v>0.30099999999999999</v>
      </c>
    </row>
    <row r="48" spans="1:3" x14ac:dyDescent="0.2">
      <c r="A48" s="1">
        <v>460</v>
      </c>
      <c r="B48" s="14">
        <v>0.27200000000000002</v>
      </c>
      <c r="C48" s="14">
        <v>0.32200000000000001</v>
      </c>
    </row>
    <row r="49" spans="1:3" x14ac:dyDescent="0.2">
      <c r="A49" s="1">
        <v>470</v>
      </c>
      <c r="B49" s="14">
        <v>0.29699999999999999</v>
      </c>
      <c r="C49" s="14">
        <v>0.34499999999999997</v>
      </c>
    </row>
    <row r="50" spans="1:3" x14ac:dyDescent="0.2">
      <c r="A50" s="1">
        <v>480</v>
      </c>
      <c r="B50" s="14">
        <v>0.32100000000000001</v>
      </c>
      <c r="C50" s="14">
        <v>0.36699999999999999</v>
      </c>
    </row>
    <row r="51" spans="1:3" x14ac:dyDescent="0.2">
      <c r="A51" s="1">
        <v>490</v>
      </c>
      <c r="B51" s="14">
        <v>0.34499999999999997</v>
      </c>
      <c r="C51" s="14">
        <v>0.38800000000000001</v>
      </c>
    </row>
    <row r="52" spans="1:3" x14ac:dyDescent="0.2">
      <c r="A52" s="1">
        <v>500</v>
      </c>
      <c r="B52" s="14">
        <v>0.36799999999999999</v>
      </c>
      <c r="C52" s="14">
        <v>0.40699999999999997</v>
      </c>
    </row>
    <row r="53" spans="1:3" x14ac:dyDescent="0.2">
      <c r="A53" s="1">
        <v>510</v>
      </c>
      <c r="B53" s="14">
        <v>0.39200000000000002</v>
      </c>
      <c r="C53" s="14">
        <v>0.42699999999999999</v>
      </c>
    </row>
    <row r="54" spans="1:3" x14ac:dyDescent="0.2">
      <c r="A54" s="1">
        <v>520</v>
      </c>
      <c r="B54" s="14">
        <v>0.41399999999999998</v>
      </c>
      <c r="C54" s="14">
        <v>0.44700000000000001</v>
      </c>
    </row>
    <row r="55" spans="1:3" x14ac:dyDescent="0.2">
      <c r="A55" s="1">
        <v>530</v>
      </c>
      <c r="B55" s="14">
        <v>0.43099999999999999</v>
      </c>
      <c r="C55" s="14">
        <v>0.46100000000000002</v>
      </c>
    </row>
    <row r="56" spans="1:3" x14ac:dyDescent="0.2">
      <c r="A56" s="1">
        <v>540</v>
      </c>
      <c r="B56" s="14">
        <v>0.45</v>
      </c>
      <c r="C56" s="14">
        <v>0.47699999999999998</v>
      </c>
    </row>
    <row r="57" spans="1:3" x14ac:dyDescent="0.2">
      <c r="A57" s="1">
        <v>550</v>
      </c>
      <c r="B57" s="14">
        <v>0.45700000000000002</v>
      </c>
      <c r="C57" s="14">
        <v>0.49099999999999999</v>
      </c>
    </row>
    <row r="58" spans="1:3" x14ac:dyDescent="0.2">
      <c r="A58" s="1">
        <v>560</v>
      </c>
      <c r="B58" s="14">
        <v>0.47299999999999998</v>
      </c>
      <c r="C58" s="14">
        <v>0.50800000000000001</v>
      </c>
    </row>
    <row r="59" spans="1:3" x14ac:dyDescent="0.2">
      <c r="A59" s="1">
        <v>570</v>
      </c>
      <c r="B59" s="14">
        <v>0.48899999999999999</v>
      </c>
      <c r="C59" s="14">
        <v>0.52300000000000002</v>
      </c>
    </row>
    <row r="60" spans="1:3" x14ac:dyDescent="0.2">
      <c r="A60" s="1">
        <v>580</v>
      </c>
      <c r="B60" s="14">
        <v>0.504</v>
      </c>
      <c r="C60" s="14">
        <v>0.53700000000000003</v>
      </c>
    </row>
    <row r="61" spans="1:3" x14ac:dyDescent="0.2">
      <c r="A61" s="1">
        <v>590</v>
      </c>
      <c r="B61" s="14">
        <v>0.52100000000000002</v>
      </c>
      <c r="C61" s="14">
        <v>0.55100000000000005</v>
      </c>
    </row>
    <row r="62" spans="1:3" x14ac:dyDescent="0.2">
      <c r="A62" s="1">
        <v>600</v>
      </c>
      <c r="B62" s="14">
        <v>0.53700000000000003</v>
      </c>
      <c r="C62" s="14">
        <v>0.56299999999999994</v>
      </c>
    </row>
    <row r="63" spans="1:3" x14ac:dyDescent="0.2">
      <c r="A63" s="1">
        <v>610</v>
      </c>
      <c r="B63" s="14">
        <v>0.55000000000000004</v>
      </c>
      <c r="C63" s="14">
        <v>0.57499999999999996</v>
      </c>
    </row>
    <row r="64" spans="1:3" x14ac:dyDescent="0.2">
      <c r="A64" s="1">
        <v>620</v>
      </c>
      <c r="B64" s="14">
        <v>0.56299999999999994</v>
      </c>
      <c r="C64" s="14">
        <v>0.58499999999999996</v>
      </c>
    </row>
    <row r="65" spans="1:3" x14ac:dyDescent="0.2">
      <c r="A65" s="1">
        <v>630</v>
      </c>
      <c r="B65" s="14">
        <v>0.57599999999999996</v>
      </c>
      <c r="C65" s="14">
        <v>0.59299999999999997</v>
      </c>
    </row>
    <row r="66" spans="1:3" x14ac:dyDescent="0.2">
      <c r="A66" s="1">
        <v>640</v>
      </c>
      <c r="B66" s="14">
        <v>0.58599999999999997</v>
      </c>
      <c r="C66" s="14">
        <v>0.60199999999999998</v>
      </c>
    </row>
    <row r="67" spans="1:3" x14ac:dyDescent="0.2">
      <c r="A67" s="1">
        <v>650</v>
      </c>
      <c r="B67" s="14">
        <v>0.59499999999999997</v>
      </c>
      <c r="C67" s="14">
        <v>0.60699999999999998</v>
      </c>
    </row>
    <row r="68" spans="1:3" x14ac:dyDescent="0.2">
      <c r="A68" s="1">
        <v>660</v>
      </c>
      <c r="B68" s="14">
        <v>0.60399999999999998</v>
      </c>
      <c r="C68" s="14">
        <v>0.61299999999999999</v>
      </c>
    </row>
    <row r="69" spans="1:3" x14ac:dyDescent="0.2">
      <c r="A69" s="1">
        <v>670</v>
      </c>
      <c r="B69" s="14">
        <v>0.61099999999999999</v>
      </c>
      <c r="C69" s="14">
        <v>0.61799999999999999</v>
      </c>
    </row>
    <row r="70" spans="1:3" x14ac:dyDescent="0.2">
      <c r="A70" s="1">
        <v>680</v>
      </c>
      <c r="B70" s="14">
        <v>0.61599999999999999</v>
      </c>
      <c r="C70" s="14">
        <v>0.621</v>
      </c>
    </row>
    <row r="71" spans="1:3" x14ac:dyDescent="0.2">
      <c r="A71" s="1">
        <v>690</v>
      </c>
      <c r="B71" s="14">
        <v>0.622</v>
      </c>
      <c r="C71" s="14">
        <v>0.623</v>
      </c>
    </row>
    <row r="72" spans="1:3" x14ac:dyDescent="0.2">
      <c r="A72" s="1">
        <v>700</v>
      </c>
      <c r="B72" s="14">
        <v>0.626</v>
      </c>
      <c r="C72" s="14">
        <v>0.625</v>
      </c>
    </row>
    <row r="73" spans="1:3" x14ac:dyDescent="0.2">
      <c r="A73" s="1">
        <v>710</v>
      </c>
      <c r="B73" s="14">
        <v>0.626</v>
      </c>
      <c r="C73" s="14">
        <v>0.624</v>
      </c>
    </row>
    <row r="74" spans="1:3" x14ac:dyDescent="0.2">
      <c r="A74" s="1">
        <v>720</v>
      </c>
      <c r="B74" s="14">
        <v>0.63</v>
      </c>
      <c r="C74" s="14">
        <v>0.623</v>
      </c>
    </row>
    <row r="75" spans="1:3" x14ac:dyDescent="0.2">
      <c r="A75" s="1">
        <v>730</v>
      </c>
      <c r="B75" s="14">
        <v>0.63</v>
      </c>
      <c r="C75" s="14">
        <v>0.621</v>
      </c>
    </row>
    <row r="76" spans="1:3" x14ac:dyDescent="0.2">
      <c r="A76" s="1">
        <v>740</v>
      </c>
      <c r="B76" s="14">
        <v>0.629</v>
      </c>
      <c r="C76" s="14">
        <v>0.61899999999999999</v>
      </c>
    </row>
    <row r="77" spans="1:3" x14ac:dyDescent="0.2">
      <c r="A77" s="1">
        <v>750</v>
      </c>
      <c r="B77" s="14">
        <v>0.628</v>
      </c>
      <c r="C77" s="14">
        <v>0.61599999999999999</v>
      </c>
    </row>
    <row r="78" spans="1:3" x14ac:dyDescent="0.2">
      <c r="A78" s="1">
        <v>760</v>
      </c>
      <c r="B78" s="14">
        <v>0.626</v>
      </c>
      <c r="C78" s="14">
        <v>0.61299999999999999</v>
      </c>
    </row>
    <row r="79" spans="1:3" x14ac:dyDescent="0.2">
      <c r="A79" s="1">
        <v>770</v>
      </c>
      <c r="B79" s="14">
        <v>0.623</v>
      </c>
      <c r="C79" s="14">
        <v>0.60899999999999999</v>
      </c>
    </row>
    <row r="80" spans="1:3" x14ac:dyDescent="0.2">
      <c r="A80" s="1">
        <v>780</v>
      </c>
      <c r="B80" s="14">
        <v>0.62</v>
      </c>
      <c r="C80" s="14">
        <v>0.60799999999999998</v>
      </c>
    </row>
    <row r="81" spans="1:3" x14ac:dyDescent="0.2">
      <c r="A81" s="1">
        <v>790</v>
      </c>
      <c r="B81" s="14">
        <v>0.61699999999999999</v>
      </c>
      <c r="C81" s="14">
        <v>0.60599999999999998</v>
      </c>
    </row>
    <row r="82" spans="1:3" x14ac:dyDescent="0.2">
      <c r="A82" s="1">
        <v>800</v>
      </c>
      <c r="B82" s="14">
        <v>0.61499999999999999</v>
      </c>
      <c r="C82" s="14">
        <v>0.60399999999999998</v>
      </c>
    </row>
    <row r="83" spans="1:3" x14ac:dyDescent="0.2">
      <c r="A83" s="1">
        <v>810</v>
      </c>
      <c r="B83" s="14">
        <v>0.61299999999999999</v>
      </c>
      <c r="C83" s="14">
        <v>0.60099999999999998</v>
      </c>
    </row>
    <row r="84" spans="1:3" x14ac:dyDescent="0.2">
      <c r="A84" s="1">
        <v>820</v>
      </c>
      <c r="B84" s="14">
        <v>0.61</v>
      </c>
      <c r="C84" s="14">
        <v>0.6</v>
      </c>
    </row>
    <row r="85" spans="1:3" x14ac:dyDescent="0.2">
      <c r="A85" s="1">
        <v>830</v>
      </c>
      <c r="B85" s="14">
        <v>0.60799999999999998</v>
      </c>
      <c r="C85" s="14">
        <v>0.59499999999999997</v>
      </c>
    </row>
    <row r="86" spans="1:3" x14ac:dyDescent="0.2">
      <c r="A86" s="1">
        <v>840</v>
      </c>
      <c r="B86" s="14">
        <v>0.60499999999999998</v>
      </c>
      <c r="C86" s="14">
        <v>0.59199999999999997</v>
      </c>
    </row>
    <row r="87" spans="1:3" x14ac:dyDescent="0.2">
      <c r="A87" s="1">
        <v>850</v>
      </c>
      <c r="B87" s="14">
        <v>0.60199999999999998</v>
      </c>
      <c r="C87" s="14">
        <v>0.58799999999999997</v>
      </c>
    </row>
    <row r="88" spans="1:3" x14ac:dyDescent="0.2">
      <c r="A88" s="1">
        <v>860</v>
      </c>
      <c r="B88" s="14">
        <v>0.59799999999999998</v>
      </c>
      <c r="C88" s="14">
        <v>0.58599999999999997</v>
      </c>
    </row>
    <row r="89" spans="1:3" x14ac:dyDescent="0.2">
      <c r="A89" s="1">
        <v>870</v>
      </c>
      <c r="B89" s="14">
        <v>0.59599999999999997</v>
      </c>
      <c r="C89" s="14">
        <v>0.58199999999999996</v>
      </c>
    </row>
    <row r="90" spans="1:3" x14ac:dyDescent="0.2">
      <c r="A90" s="1">
        <v>880</v>
      </c>
      <c r="B90" s="14">
        <v>0.59299999999999997</v>
      </c>
      <c r="C90" s="14">
        <v>0.57799999999999996</v>
      </c>
    </row>
    <row r="91" spans="1:3" x14ac:dyDescent="0.2">
      <c r="A91" s="1">
        <v>890</v>
      </c>
      <c r="B91" s="14">
        <v>0.58699999999999997</v>
      </c>
      <c r="C91" s="14">
        <v>0.57299999999999995</v>
      </c>
    </row>
    <row r="92" spans="1:3" x14ac:dyDescent="0.2">
      <c r="A92" s="1">
        <v>900</v>
      </c>
      <c r="B92" s="14">
        <v>0.58399999999999996</v>
      </c>
      <c r="C92" s="14">
        <v>0.56999999999999995</v>
      </c>
    </row>
    <row r="93" spans="1:3" x14ac:dyDescent="0.2">
      <c r="A93" s="1">
        <v>910</v>
      </c>
      <c r="B93" s="14">
        <v>0.58199999999999996</v>
      </c>
      <c r="C93" s="14">
        <v>0.56699999999999995</v>
      </c>
    </row>
    <row r="94" spans="1:3" x14ac:dyDescent="0.2">
      <c r="A94" s="1">
        <v>920</v>
      </c>
      <c r="B94" s="14">
        <v>0.57699999999999996</v>
      </c>
      <c r="C94" s="14">
        <v>0.56399999999999995</v>
      </c>
    </row>
    <row r="95" spans="1:3" x14ac:dyDescent="0.2">
      <c r="A95" s="1">
        <v>930</v>
      </c>
      <c r="B95" s="14">
        <v>0.57299999999999995</v>
      </c>
      <c r="C95" s="14">
        <v>0.56000000000000005</v>
      </c>
    </row>
    <row r="96" spans="1:3" x14ac:dyDescent="0.2">
      <c r="A96" s="1">
        <v>940</v>
      </c>
      <c r="B96" s="14">
        <v>0.57199999999999995</v>
      </c>
      <c r="C96" s="14">
        <v>0.55800000000000005</v>
      </c>
    </row>
    <row r="97" spans="1:3" x14ac:dyDescent="0.2">
      <c r="A97" s="1">
        <v>950</v>
      </c>
      <c r="B97" s="14">
        <v>0.56799999999999995</v>
      </c>
      <c r="C97" s="14">
        <v>0.55600000000000005</v>
      </c>
    </row>
    <row r="98" spans="1:3" x14ac:dyDescent="0.2">
      <c r="A98" s="1">
        <v>960</v>
      </c>
      <c r="B98" s="14">
        <v>0.56599999999999995</v>
      </c>
      <c r="C98" s="14">
        <v>0.55300000000000005</v>
      </c>
    </row>
    <row r="99" spans="1:3" x14ac:dyDescent="0.2">
      <c r="A99" s="1">
        <v>970</v>
      </c>
      <c r="B99" s="14">
        <v>0.56399999999999995</v>
      </c>
      <c r="C99" s="14">
        <v>0.55000000000000004</v>
      </c>
    </row>
    <row r="100" spans="1:3" x14ac:dyDescent="0.2">
      <c r="A100" s="1">
        <v>980</v>
      </c>
      <c r="B100" s="14">
        <v>0.56000000000000005</v>
      </c>
      <c r="C100" s="14">
        <v>0.54900000000000004</v>
      </c>
    </row>
    <row r="101" spans="1:3" x14ac:dyDescent="0.2">
      <c r="A101" s="1">
        <v>990</v>
      </c>
      <c r="B101" s="14">
        <v>0.55900000000000005</v>
      </c>
      <c r="C101" s="14">
        <v>0.54700000000000004</v>
      </c>
    </row>
    <row r="102" spans="1:3" x14ac:dyDescent="0.2">
      <c r="A102" s="1">
        <v>1000</v>
      </c>
      <c r="B102" s="14">
        <v>0.55600000000000005</v>
      </c>
      <c r="C102" s="14">
        <v>0.54500000000000004</v>
      </c>
    </row>
    <row r="103" spans="1:3" x14ac:dyDescent="0.2">
      <c r="A103" s="1">
        <v>1010</v>
      </c>
      <c r="B103" s="14">
        <v>0.55400000000000005</v>
      </c>
      <c r="C103" s="14">
        <v>0.54300000000000004</v>
      </c>
    </row>
    <row r="104" spans="1:3" x14ac:dyDescent="0.2">
      <c r="A104" s="1">
        <v>1020</v>
      </c>
      <c r="B104" s="14">
        <v>0.55300000000000005</v>
      </c>
      <c r="C104" s="14">
        <v>0.54200000000000004</v>
      </c>
    </row>
    <row r="105" spans="1:3" x14ac:dyDescent="0.2">
      <c r="A105" s="1">
        <v>1030</v>
      </c>
      <c r="B105" s="14">
        <v>0.55300000000000005</v>
      </c>
      <c r="C105" s="14">
        <v>0.54100000000000004</v>
      </c>
    </row>
    <row r="106" spans="1:3" x14ac:dyDescent="0.2">
      <c r="A106" s="1">
        <v>1040</v>
      </c>
      <c r="B106" s="14">
        <v>0.55000000000000004</v>
      </c>
      <c r="C106" s="14">
        <v>0.54</v>
      </c>
    </row>
    <row r="107" spans="1:3" x14ac:dyDescent="0.2">
      <c r="A107" s="1">
        <v>1050</v>
      </c>
      <c r="B107" s="14">
        <v>0.54700000000000004</v>
      </c>
      <c r="C107" s="14">
        <v>0.54</v>
      </c>
    </row>
    <row r="108" spans="1:3" x14ac:dyDescent="0.2">
      <c r="A108" s="1">
        <v>1060</v>
      </c>
      <c r="B108" s="14">
        <v>0.54700000000000004</v>
      </c>
      <c r="C108" s="14">
        <v>0.53700000000000003</v>
      </c>
    </row>
    <row r="109" spans="1:3" x14ac:dyDescent="0.2">
      <c r="A109" s="1">
        <v>1070</v>
      </c>
      <c r="B109" s="14">
        <v>0.54600000000000004</v>
      </c>
      <c r="C109" s="14">
        <v>0.53700000000000003</v>
      </c>
    </row>
    <row r="110" spans="1:3" x14ac:dyDescent="0.2">
      <c r="A110" s="1">
        <v>1080</v>
      </c>
      <c r="B110" s="14">
        <v>0.54500000000000004</v>
      </c>
      <c r="C110" s="14">
        <v>0.53500000000000003</v>
      </c>
    </row>
    <row r="111" spans="1:3" x14ac:dyDescent="0.2">
      <c r="A111" s="1">
        <v>1090</v>
      </c>
      <c r="B111" s="14">
        <v>0.54300000000000004</v>
      </c>
      <c r="C111" s="14">
        <v>0.53400000000000003</v>
      </c>
    </row>
    <row r="112" spans="1:3" x14ac:dyDescent="0.2">
      <c r="A112" s="1">
        <v>1100</v>
      </c>
      <c r="B112" s="14">
        <v>0.54300000000000004</v>
      </c>
      <c r="C112" s="14">
        <v>0.53300000000000003</v>
      </c>
    </row>
    <row r="113" spans="1:3" x14ac:dyDescent="0.2">
      <c r="A113" s="1">
        <v>1110</v>
      </c>
      <c r="B113" s="14">
        <v>0.54200000000000004</v>
      </c>
      <c r="C113" s="14">
        <v>0.53300000000000003</v>
      </c>
    </row>
    <row r="114" spans="1:3" x14ac:dyDescent="0.2">
      <c r="A114" s="1">
        <v>1120</v>
      </c>
      <c r="B114" s="14">
        <v>0.54100000000000004</v>
      </c>
      <c r="C114" s="14">
        <v>0.53100000000000003</v>
      </c>
    </row>
    <row r="115" spans="1:3" x14ac:dyDescent="0.2">
      <c r="A115" s="1">
        <v>1130</v>
      </c>
      <c r="B115" s="14">
        <v>0.54</v>
      </c>
      <c r="C115" s="14">
        <v>0.52900000000000003</v>
      </c>
    </row>
    <row r="116" spans="1:3" x14ac:dyDescent="0.2">
      <c r="A116" s="1">
        <v>1140</v>
      </c>
      <c r="B116" s="14">
        <v>0.53800000000000003</v>
      </c>
      <c r="C116" s="14">
        <v>0.52700000000000002</v>
      </c>
    </row>
    <row r="117" spans="1:3" x14ac:dyDescent="0.2">
      <c r="A117" s="1">
        <v>1150</v>
      </c>
      <c r="B117" s="14">
        <v>0.53700000000000003</v>
      </c>
      <c r="C117" s="14">
        <v>0.52500000000000002</v>
      </c>
    </row>
    <row r="118" spans="1:3" x14ac:dyDescent="0.2">
      <c r="A118" s="1">
        <v>1160</v>
      </c>
      <c r="B118" s="14">
        <v>0.53600000000000003</v>
      </c>
      <c r="C118" s="14">
        <v>0.52400000000000002</v>
      </c>
    </row>
    <row r="119" spans="1:3" x14ac:dyDescent="0.2">
      <c r="A119" s="1">
        <v>1170</v>
      </c>
      <c r="B119" s="14">
        <v>0.53400000000000003</v>
      </c>
      <c r="C119" s="14">
        <v>0.52100000000000002</v>
      </c>
    </row>
    <row r="120" spans="1:3" x14ac:dyDescent="0.2">
      <c r="A120" s="1">
        <v>1180</v>
      </c>
      <c r="B120" s="14">
        <v>0.53100000000000003</v>
      </c>
      <c r="C120" s="14">
        <v>0.51800000000000002</v>
      </c>
    </row>
    <row r="121" spans="1:3" x14ac:dyDescent="0.2">
      <c r="A121" s="1">
        <v>1190</v>
      </c>
      <c r="B121" s="14">
        <v>0.52900000000000003</v>
      </c>
      <c r="C121" s="14">
        <v>0.51500000000000001</v>
      </c>
    </row>
    <row r="122" spans="1:3" x14ac:dyDescent="0.2">
      <c r="A122" s="1">
        <v>1200</v>
      </c>
      <c r="B122" s="14">
        <v>0.52600000000000002</v>
      </c>
      <c r="C122" s="14">
        <v>0.51100000000000001</v>
      </c>
    </row>
    <row r="123" spans="1:3" x14ac:dyDescent="0.2">
      <c r="A123" s="1">
        <v>1210</v>
      </c>
      <c r="B123" s="14">
        <v>0.52300000000000002</v>
      </c>
      <c r="C123" s="14">
        <v>0.50900000000000001</v>
      </c>
    </row>
    <row r="124" spans="1:3" x14ac:dyDescent="0.2">
      <c r="A124" s="1">
        <v>1220</v>
      </c>
      <c r="B124" s="14">
        <v>0.51900000000000002</v>
      </c>
      <c r="C124" s="14">
        <v>0.50800000000000001</v>
      </c>
    </row>
    <row r="125" spans="1:3" x14ac:dyDescent="0.2">
      <c r="A125" s="1">
        <v>1230</v>
      </c>
      <c r="B125" s="14">
        <v>0.51600000000000001</v>
      </c>
      <c r="C125" s="14">
        <v>0.501</v>
      </c>
    </row>
    <row r="126" spans="1:3" x14ac:dyDescent="0.2">
      <c r="A126" s="1">
        <v>1240</v>
      </c>
      <c r="B126" s="14">
        <v>0.51300000000000001</v>
      </c>
      <c r="C126" s="14">
        <v>0.498</v>
      </c>
    </row>
    <row r="127" spans="1:3" x14ac:dyDescent="0.2">
      <c r="A127" s="1">
        <v>1250</v>
      </c>
      <c r="B127" s="14">
        <v>0.51</v>
      </c>
      <c r="C127" s="14">
        <v>0.495</v>
      </c>
    </row>
    <row r="128" spans="1:3" x14ac:dyDescent="0.2">
      <c r="A128" s="1">
        <v>1260</v>
      </c>
      <c r="B128" s="14">
        <v>0.50600000000000001</v>
      </c>
      <c r="C128" s="14">
        <v>0.49199999999999999</v>
      </c>
    </row>
    <row r="129" spans="1:3" x14ac:dyDescent="0.2">
      <c r="A129" s="1">
        <v>1270</v>
      </c>
      <c r="B129" s="14">
        <v>0.503</v>
      </c>
      <c r="C129" s="14">
        <v>0.49</v>
      </c>
    </row>
    <row r="130" spans="1:3" x14ac:dyDescent="0.2">
      <c r="A130" s="1">
        <v>1280</v>
      </c>
      <c r="B130" s="14">
        <v>0.5</v>
      </c>
      <c r="C130" s="14">
        <v>0.48699999999999999</v>
      </c>
    </row>
    <row r="131" spans="1:3" x14ac:dyDescent="0.2">
      <c r="A131" s="1">
        <v>1290</v>
      </c>
      <c r="B131" s="14">
        <v>0.498</v>
      </c>
      <c r="C131" s="14">
        <v>0.48599999999999999</v>
      </c>
    </row>
    <row r="132" spans="1:3" x14ac:dyDescent="0.2">
      <c r="A132" s="1">
        <v>1300</v>
      </c>
      <c r="B132" s="14">
        <v>0.502</v>
      </c>
      <c r="C132" s="14">
        <v>0.48399999999999999</v>
      </c>
    </row>
    <row r="133" spans="1:3" x14ac:dyDescent="0.2">
      <c r="A133" s="1">
        <v>1310</v>
      </c>
      <c r="B133" s="14">
        <v>0.49299999999999999</v>
      </c>
      <c r="C133" s="14">
        <v>0.48199999999999998</v>
      </c>
    </row>
    <row r="134" spans="1:3" x14ac:dyDescent="0.2">
      <c r="A134" s="1">
        <v>1320</v>
      </c>
      <c r="B134" s="14">
        <v>0.49199999999999999</v>
      </c>
      <c r="C134" s="14">
        <v>0.47899999999999998</v>
      </c>
    </row>
    <row r="135" spans="1:3" x14ac:dyDescent="0.2">
      <c r="A135" s="1">
        <v>1330</v>
      </c>
      <c r="B135" s="14">
        <v>0.49</v>
      </c>
      <c r="C135" s="14">
        <v>0.47699999999999998</v>
      </c>
    </row>
    <row r="136" spans="1:3" x14ac:dyDescent="0.2">
      <c r="A136" s="1">
        <v>1340</v>
      </c>
      <c r="B136" s="14">
        <v>0.48699999999999999</v>
      </c>
      <c r="C136" s="14">
        <v>0.47599999999999998</v>
      </c>
    </row>
    <row r="137" spans="1:3" x14ac:dyDescent="0.2">
      <c r="A137" s="1">
        <v>1350</v>
      </c>
      <c r="B137" s="14">
        <v>0.48499999999999999</v>
      </c>
      <c r="C137" s="14">
        <v>0.47399999999999998</v>
      </c>
    </row>
    <row r="138" spans="1:3" x14ac:dyDescent="0.2">
      <c r="A138" s="1">
        <v>1360</v>
      </c>
      <c r="B138" s="14">
        <v>0.48399999999999999</v>
      </c>
      <c r="C138" s="14">
        <v>0.47199999999999998</v>
      </c>
    </row>
    <row r="139" spans="1:3" x14ac:dyDescent="0.2">
      <c r="A139" s="1">
        <v>1370</v>
      </c>
      <c r="B139" s="14">
        <v>0.48199999999999998</v>
      </c>
      <c r="C139" s="14">
        <v>0.47099999999999997</v>
      </c>
    </row>
    <row r="140" spans="1:3" x14ac:dyDescent="0.2">
      <c r="A140" s="1">
        <v>1380</v>
      </c>
      <c r="B140" s="14">
        <v>0.48</v>
      </c>
      <c r="C140" s="14">
        <v>0.46899999999999997</v>
      </c>
    </row>
    <row r="141" spans="1:3" x14ac:dyDescent="0.2">
      <c r="A141" s="1">
        <v>1390</v>
      </c>
      <c r="B141" s="14">
        <v>0.47699999999999998</v>
      </c>
      <c r="C141" s="14">
        <v>0.46700000000000003</v>
      </c>
    </row>
    <row r="142" spans="1:3" x14ac:dyDescent="0.2">
      <c r="A142" s="1">
        <v>1400</v>
      </c>
      <c r="B142" s="14">
        <v>0.47599999999999998</v>
      </c>
      <c r="C142" s="14">
        <v>0.46500000000000002</v>
      </c>
    </row>
    <row r="143" spans="1:3" x14ac:dyDescent="0.2">
      <c r="A143" s="1">
        <v>1410</v>
      </c>
      <c r="B143" s="14">
        <v>0.47399999999999998</v>
      </c>
      <c r="C143" s="14">
        <v>0.46300000000000002</v>
      </c>
    </row>
    <row r="144" spans="1:3" x14ac:dyDescent="0.2">
      <c r="A144" s="1">
        <v>1420</v>
      </c>
      <c r="B144" s="14">
        <v>0.47299999999999998</v>
      </c>
      <c r="C144" s="14">
        <v>0.46300000000000002</v>
      </c>
    </row>
    <row r="145" spans="1:3" x14ac:dyDescent="0.2">
      <c r="A145" s="1">
        <v>1430</v>
      </c>
      <c r="B145" s="14">
        <v>0.47099999999999997</v>
      </c>
      <c r="C145" s="14">
        <v>0.46100000000000002</v>
      </c>
    </row>
    <row r="146" spans="1:3" x14ac:dyDescent="0.2">
      <c r="A146" s="1">
        <v>1440</v>
      </c>
      <c r="B146" s="14">
        <v>0.47</v>
      </c>
      <c r="C146" s="14">
        <v>0.46</v>
      </c>
    </row>
    <row r="147" spans="1:3" x14ac:dyDescent="0.2">
      <c r="A147" s="1">
        <v>1450</v>
      </c>
      <c r="B147" s="14">
        <v>0.46899999999999997</v>
      </c>
      <c r="C147" s="14">
        <v>0.46</v>
      </c>
    </row>
    <row r="148" spans="1:3" x14ac:dyDescent="0.2">
      <c r="A148" s="1">
        <v>1460</v>
      </c>
      <c r="B148" s="14">
        <v>0.46800000000000003</v>
      </c>
      <c r="C148" s="14">
        <v>0.45800000000000002</v>
      </c>
    </row>
    <row r="149" spans="1:3" x14ac:dyDescent="0.2">
      <c r="A149" s="1">
        <v>1470</v>
      </c>
      <c r="B149" s="14">
        <v>0.46600000000000003</v>
      </c>
      <c r="C149" s="14">
        <v>0.45800000000000002</v>
      </c>
    </row>
    <row r="150" spans="1:3" x14ac:dyDescent="0.2">
      <c r="A150" s="1">
        <v>1480</v>
      </c>
      <c r="B150" s="14">
        <v>0.46600000000000003</v>
      </c>
      <c r="C150" s="14">
        <v>0.45800000000000002</v>
      </c>
    </row>
    <row r="151" spans="1:3" x14ac:dyDescent="0.2">
      <c r="A151" s="1">
        <v>1490</v>
      </c>
      <c r="B151" s="14">
        <v>0.46600000000000003</v>
      </c>
      <c r="C151" s="14">
        <v>0.45800000000000002</v>
      </c>
    </row>
    <row r="152" spans="1:3" x14ac:dyDescent="0.2">
      <c r="A152" s="1">
        <v>1500</v>
      </c>
      <c r="B152" s="14">
        <v>0.46600000000000003</v>
      </c>
      <c r="C152" s="14">
        <v>0.45800000000000002</v>
      </c>
    </row>
    <row r="153" spans="1:3" x14ac:dyDescent="0.2">
      <c r="A153" s="1">
        <v>1510</v>
      </c>
      <c r="B153" s="14">
        <v>0.46500000000000002</v>
      </c>
      <c r="C153" s="14">
        <v>0.45800000000000002</v>
      </c>
    </row>
    <row r="154" spans="1:3" x14ac:dyDescent="0.2">
      <c r="A154" s="1">
        <v>1520</v>
      </c>
      <c r="B154" s="14">
        <v>0.46500000000000002</v>
      </c>
      <c r="C154" s="14">
        <v>0.45900000000000002</v>
      </c>
    </row>
    <row r="155" spans="1:3" x14ac:dyDescent="0.2">
      <c r="A155" s="1">
        <v>1530</v>
      </c>
      <c r="B155" s="14">
        <v>0.46400000000000002</v>
      </c>
      <c r="C155" s="14">
        <v>0.45800000000000002</v>
      </c>
    </row>
    <row r="156" spans="1:3" x14ac:dyDescent="0.2">
      <c r="A156" s="1">
        <v>1540</v>
      </c>
      <c r="B156" s="14">
        <v>0.46500000000000002</v>
      </c>
      <c r="C156" s="14">
        <v>0.46</v>
      </c>
    </row>
    <row r="157" spans="1:3" x14ac:dyDescent="0.2">
      <c r="A157" s="1">
        <v>1550</v>
      </c>
      <c r="B157" s="14">
        <v>0.46500000000000002</v>
      </c>
      <c r="C157" s="14">
        <v>0.46</v>
      </c>
    </row>
    <row r="158" spans="1:3" x14ac:dyDescent="0.2">
      <c r="A158" s="1">
        <v>1560</v>
      </c>
      <c r="B158" s="14">
        <v>0.46700000000000003</v>
      </c>
      <c r="C158" s="14">
        <v>0.46200000000000002</v>
      </c>
    </row>
    <row r="159" spans="1:3" x14ac:dyDescent="0.2">
      <c r="A159" s="1">
        <v>1570</v>
      </c>
      <c r="B159" s="14">
        <v>0.47099999999999997</v>
      </c>
      <c r="C159" s="14">
        <v>0.46200000000000002</v>
      </c>
    </row>
    <row r="160" spans="1:3" x14ac:dyDescent="0.2">
      <c r="A160" s="1">
        <v>1580</v>
      </c>
      <c r="B160" s="14">
        <v>0.46800000000000003</v>
      </c>
      <c r="C160" s="14">
        <v>0.46400000000000002</v>
      </c>
    </row>
    <row r="161" spans="1:3" x14ac:dyDescent="0.2">
      <c r="A161" s="1">
        <v>1590</v>
      </c>
      <c r="B161" s="14">
        <v>0.47</v>
      </c>
      <c r="C161" s="14">
        <v>0.46600000000000003</v>
      </c>
    </row>
    <row r="162" spans="1:3" x14ac:dyDescent="0.2">
      <c r="A162" s="1">
        <v>1600</v>
      </c>
      <c r="B162" s="14">
        <v>0.47099999999999997</v>
      </c>
      <c r="C162" s="14">
        <v>0.46700000000000003</v>
      </c>
    </row>
    <row r="163" spans="1:3" x14ac:dyDescent="0.2">
      <c r="A163" s="1">
        <v>1610</v>
      </c>
      <c r="B163" s="14">
        <v>0.47199999999999998</v>
      </c>
      <c r="C163" s="14">
        <v>0.46800000000000003</v>
      </c>
    </row>
    <row r="164" spans="1:3" x14ac:dyDescent="0.2">
      <c r="A164" s="1">
        <v>1620</v>
      </c>
      <c r="B164" s="14">
        <v>0.47299999999999998</v>
      </c>
      <c r="C164" s="14">
        <v>0.47</v>
      </c>
    </row>
    <row r="165" spans="1:3" x14ac:dyDescent="0.2">
      <c r="A165" s="1">
        <v>1630</v>
      </c>
      <c r="B165" s="14">
        <v>0.47599999999999998</v>
      </c>
      <c r="C165" s="14">
        <v>0.47199999999999998</v>
      </c>
    </row>
    <row r="166" spans="1:3" x14ac:dyDescent="0.2">
      <c r="A166" s="1">
        <v>1640</v>
      </c>
      <c r="B166" s="14">
        <v>0.47699999999999998</v>
      </c>
      <c r="C166" s="14">
        <v>0.47399999999999998</v>
      </c>
    </row>
    <row r="167" spans="1:3" x14ac:dyDescent="0.2">
      <c r="A167" s="1">
        <v>1650</v>
      </c>
      <c r="B167" s="14">
        <v>0.48</v>
      </c>
      <c r="C167" s="14">
        <v>0.47699999999999998</v>
      </c>
    </row>
    <row r="168" spans="1:3" x14ac:dyDescent="0.2">
      <c r="A168" s="1">
        <v>1660</v>
      </c>
      <c r="B168" s="14">
        <v>0.48199999999999998</v>
      </c>
      <c r="C168" s="14">
        <v>0.48399999999999999</v>
      </c>
    </row>
    <row r="169" spans="1:3" x14ac:dyDescent="0.2">
      <c r="A169" s="1">
        <v>1670</v>
      </c>
      <c r="B169" s="14">
        <v>0.48399999999999999</v>
      </c>
      <c r="C169" s="14">
        <v>0.48</v>
      </c>
    </row>
    <row r="170" spans="1:3" x14ac:dyDescent="0.2">
      <c r="A170" s="1">
        <v>1680</v>
      </c>
      <c r="B170" s="14">
        <v>0.48599999999999999</v>
      </c>
      <c r="C170" s="14">
        <v>0.48199999999999998</v>
      </c>
    </row>
    <row r="171" spans="1:3" x14ac:dyDescent="0.2">
      <c r="A171" s="1">
        <v>1690</v>
      </c>
      <c r="B171" s="14">
        <v>0.48699999999999999</v>
      </c>
      <c r="C171" s="14">
        <v>0.48499999999999999</v>
      </c>
    </row>
    <row r="172" spans="1:3" x14ac:dyDescent="0.2">
      <c r="A172" s="1">
        <v>1700</v>
      </c>
      <c r="B172" s="14">
        <v>0.48899999999999999</v>
      </c>
      <c r="C172" s="14">
        <v>0.48699999999999999</v>
      </c>
    </row>
    <row r="173" spans="1:3" x14ac:dyDescent="0.2">
      <c r="A173" s="1">
        <v>1710</v>
      </c>
      <c r="B173" s="14">
        <v>0.49199999999999999</v>
      </c>
      <c r="C173" s="14">
        <v>0.49</v>
      </c>
    </row>
    <row r="174" spans="1:3" x14ac:dyDescent="0.2">
      <c r="A174" s="1">
        <v>1720</v>
      </c>
      <c r="B174" s="14">
        <v>0.49399999999999999</v>
      </c>
      <c r="C174" s="14">
        <v>0.49099999999999999</v>
      </c>
    </row>
    <row r="175" spans="1:3" x14ac:dyDescent="0.2">
      <c r="A175" s="1">
        <v>1730</v>
      </c>
      <c r="B175" s="14">
        <v>0.496</v>
      </c>
      <c r="C175" s="14">
        <v>0.49199999999999999</v>
      </c>
    </row>
    <row r="176" spans="1:3" x14ac:dyDescent="0.2">
      <c r="A176" s="1">
        <v>1740</v>
      </c>
      <c r="B176" s="14">
        <v>0.498</v>
      </c>
      <c r="C176" s="14">
        <v>0.496</v>
      </c>
    </row>
    <row r="177" spans="1:3" x14ac:dyDescent="0.2">
      <c r="A177" s="1">
        <v>1750</v>
      </c>
      <c r="B177" s="14">
        <v>0.5</v>
      </c>
      <c r="C177" s="14">
        <v>0.497</v>
      </c>
    </row>
    <row r="178" spans="1:3" x14ac:dyDescent="0.2">
      <c r="A178" s="1">
        <v>1760</v>
      </c>
      <c r="B178" s="14">
        <v>0.503</v>
      </c>
      <c r="C178" s="14">
        <v>0.5</v>
      </c>
    </row>
    <row r="179" spans="1:3" x14ac:dyDescent="0.2">
      <c r="A179" s="1">
        <v>1770</v>
      </c>
      <c r="B179" s="14">
        <v>0.504</v>
      </c>
      <c r="C179" s="14">
        <v>0.504</v>
      </c>
    </row>
    <row r="180" spans="1:3" x14ac:dyDescent="0.2">
      <c r="A180" s="1">
        <v>1780</v>
      </c>
      <c r="B180" s="14">
        <v>0.50700000000000001</v>
      </c>
      <c r="C180" s="14">
        <v>0.504</v>
      </c>
    </row>
    <row r="181" spans="1:3" x14ac:dyDescent="0.2">
      <c r="A181" s="1">
        <v>1790</v>
      </c>
      <c r="B181" s="14">
        <v>0.50800000000000001</v>
      </c>
      <c r="C181" s="14">
        <v>0.50600000000000001</v>
      </c>
    </row>
    <row r="182" spans="1:3" x14ac:dyDescent="0.2">
      <c r="A182" s="1">
        <v>1800</v>
      </c>
      <c r="B182" s="14">
        <v>0.51300000000000001</v>
      </c>
      <c r="C182" s="14">
        <v>0.50900000000000001</v>
      </c>
    </row>
    <row r="183" spans="1:3" x14ac:dyDescent="0.2">
      <c r="A183" s="1">
        <v>1810</v>
      </c>
      <c r="B183" s="14">
        <v>0.51300000000000001</v>
      </c>
      <c r="C183" s="14">
        <v>0.51</v>
      </c>
    </row>
    <row r="184" spans="1:3" x14ac:dyDescent="0.2">
      <c r="A184" s="1">
        <v>1820</v>
      </c>
      <c r="B184" s="14">
        <v>0.51500000000000001</v>
      </c>
      <c r="C184" s="14">
        <v>0.51200000000000001</v>
      </c>
    </row>
    <row r="185" spans="1:3" x14ac:dyDescent="0.2">
      <c r="A185" s="1">
        <v>1830</v>
      </c>
      <c r="B185" s="14">
        <v>0.51800000000000002</v>
      </c>
      <c r="C185" s="14">
        <v>0.51400000000000001</v>
      </c>
    </row>
    <row r="186" spans="1:3" x14ac:dyDescent="0.2">
      <c r="A186" s="1">
        <v>1840</v>
      </c>
      <c r="B186" s="14">
        <v>0.51800000000000002</v>
      </c>
      <c r="C186" s="14">
        <v>0.51600000000000001</v>
      </c>
    </row>
    <row r="187" spans="1:3" x14ac:dyDescent="0.2">
      <c r="A187" s="1">
        <v>1850</v>
      </c>
      <c r="B187" s="14">
        <v>0.52200000000000002</v>
      </c>
      <c r="C187" s="14">
        <v>0.51900000000000002</v>
      </c>
    </row>
    <row r="188" spans="1:3" x14ac:dyDescent="0.2">
      <c r="A188" s="1">
        <v>1860</v>
      </c>
      <c r="B188" s="14">
        <v>0.52300000000000002</v>
      </c>
      <c r="C188" s="14">
        <v>0.52</v>
      </c>
    </row>
    <row r="189" spans="1:3" x14ac:dyDescent="0.2">
      <c r="A189" s="1">
        <v>1870</v>
      </c>
      <c r="B189" s="14">
        <v>0.52600000000000002</v>
      </c>
      <c r="C189" s="14">
        <v>0.52200000000000002</v>
      </c>
    </row>
    <row r="190" spans="1:3" x14ac:dyDescent="0.2">
      <c r="A190" s="1">
        <v>1880</v>
      </c>
      <c r="B190" s="14">
        <v>0.52700000000000002</v>
      </c>
      <c r="C190" s="14">
        <v>0.52400000000000002</v>
      </c>
    </row>
    <row r="191" spans="1:3" x14ac:dyDescent="0.2">
      <c r="A191" s="1">
        <v>1890</v>
      </c>
      <c r="B191" s="14">
        <v>0.52900000000000003</v>
      </c>
      <c r="C191" s="14">
        <v>0.52700000000000002</v>
      </c>
    </row>
    <row r="192" spans="1:3" x14ac:dyDescent="0.2">
      <c r="A192" s="1">
        <v>1900</v>
      </c>
      <c r="B192" s="14">
        <v>0.53200000000000003</v>
      </c>
      <c r="C192" s="14">
        <v>0.52800000000000002</v>
      </c>
    </row>
    <row r="193" spans="1:3" x14ac:dyDescent="0.2">
      <c r="A193" s="1">
        <v>1910</v>
      </c>
      <c r="B193" s="14">
        <v>0.53200000000000003</v>
      </c>
      <c r="C193" s="14">
        <v>0.53</v>
      </c>
    </row>
    <row r="194" spans="1:3" x14ac:dyDescent="0.2">
      <c r="A194" s="1">
        <v>1920</v>
      </c>
      <c r="B194" s="14">
        <v>0.53400000000000003</v>
      </c>
      <c r="C194" s="14">
        <v>0.53100000000000003</v>
      </c>
    </row>
    <row r="195" spans="1:3" x14ac:dyDescent="0.2">
      <c r="A195" s="1">
        <v>1930</v>
      </c>
      <c r="B195" s="14">
        <v>0.53700000000000003</v>
      </c>
      <c r="C195" s="14">
        <v>0.53400000000000003</v>
      </c>
    </row>
    <row r="196" spans="1:3" x14ac:dyDescent="0.2">
      <c r="A196" s="1">
        <v>1940</v>
      </c>
      <c r="B196" s="14">
        <v>0.53900000000000003</v>
      </c>
      <c r="C196" s="14">
        <v>0.53600000000000003</v>
      </c>
    </row>
    <row r="197" spans="1:3" x14ac:dyDescent="0.2">
      <c r="A197" s="1">
        <v>1950</v>
      </c>
      <c r="B197" s="14">
        <v>0.54</v>
      </c>
      <c r="C197" s="14">
        <v>0.53800000000000003</v>
      </c>
    </row>
    <row r="198" spans="1:3" x14ac:dyDescent="0.2">
      <c r="A198" s="1">
        <v>1960</v>
      </c>
      <c r="B198" s="14">
        <v>0.54300000000000004</v>
      </c>
      <c r="C198" s="14">
        <v>0.53900000000000003</v>
      </c>
    </row>
    <row r="199" spans="1:3" x14ac:dyDescent="0.2">
      <c r="A199" s="1">
        <v>1970</v>
      </c>
      <c r="B199" s="14">
        <v>0.54500000000000004</v>
      </c>
      <c r="C199" s="14">
        <v>0.54100000000000004</v>
      </c>
    </row>
    <row r="200" spans="1:3" x14ac:dyDescent="0.2">
      <c r="A200" s="1">
        <v>1980</v>
      </c>
      <c r="B200" s="14">
        <v>0.54600000000000004</v>
      </c>
      <c r="C200" s="14">
        <v>0.54300000000000004</v>
      </c>
    </row>
    <row r="201" spans="1:3" x14ac:dyDescent="0.2">
      <c r="A201" s="1">
        <v>1990</v>
      </c>
      <c r="B201" s="14">
        <v>0.55100000000000005</v>
      </c>
      <c r="C201" s="14">
        <v>0.54600000000000004</v>
      </c>
    </row>
    <row r="202" spans="1:3" x14ac:dyDescent="0.2">
      <c r="A202" s="1">
        <v>2000</v>
      </c>
      <c r="B202" s="14">
        <v>0.55100000000000005</v>
      </c>
      <c r="C202" s="14">
        <v>0.54800000000000004</v>
      </c>
    </row>
    <row r="203" spans="1:3" x14ac:dyDescent="0.2">
      <c r="A203" s="1">
        <v>2010</v>
      </c>
      <c r="B203" s="14">
        <v>0.55200000000000005</v>
      </c>
      <c r="C203" s="14">
        <v>0.54900000000000004</v>
      </c>
    </row>
    <row r="204" spans="1:3" x14ac:dyDescent="0.2">
      <c r="A204" s="1">
        <v>2020</v>
      </c>
      <c r="B204" s="14">
        <v>0.55400000000000005</v>
      </c>
      <c r="C204" s="14">
        <v>0.55200000000000005</v>
      </c>
    </row>
    <row r="205" spans="1:3" x14ac:dyDescent="0.2">
      <c r="A205" s="1">
        <v>2030</v>
      </c>
      <c r="B205" s="14">
        <v>0.55600000000000005</v>
      </c>
      <c r="C205" s="14">
        <v>0.55100000000000005</v>
      </c>
    </row>
    <row r="206" spans="1:3" x14ac:dyDescent="0.2">
      <c r="A206" s="1">
        <v>2040</v>
      </c>
      <c r="B206" s="14">
        <v>0.55800000000000005</v>
      </c>
      <c r="C206" s="14">
        <v>0.55500000000000005</v>
      </c>
    </row>
    <row r="207" spans="1:3" x14ac:dyDescent="0.2">
      <c r="A207" s="1">
        <v>2050</v>
      </c>
      <c r="B207" s="14">
        <v>0.55900000000000005</v>
      </c>
      <c r="C207" s="14">
        <v>0.55600000000000005</v>
      </c>
    </row>
    <row r="208" spans="1:3" x14ac:dyDescent="0.2">
      <c r="A208" s="1">
        <v>2060</v>
      </c>
      <c r="B208" s="14">
        <v>0.56100000000000005</v>
      </c>
      <c r="C208" s="14">
        <v>0.55800000000000005</v>
      </c>
    </row>
    <row r="209" spans="1:3" x14ac:dyDescent="0.2">
      <c r="A209" s="1">
        <v>2070</v>
      </c>
      <c r="B209" s="14">
        <v>0.56399999999999995</v>
      </c>
      <c r="C209" s="14">
        <v>0.56100000000000005</v>
      </c>
    </row>
    <row r="210" spans="1:3" x14ac:dyDescent="0.2">
      <c r="A210" s="1">
        <v>2080</v>
      </c>
      <c r="B210" s="14">
        <v>0.56499999999999995</v>
      </c>
      <c r="C210" s="14">
        <v>0.56200000000000006</v>
      </c>
    </row>
    <row r="211" spans="1:3" x14ac:dyDescent="0.2">
      <c r="A211" s="1">
        <v>2090</v>
      </c>
      <c r="B211" s="14">
        <v>0.56599999999999995</v>
      </c>
      <c r="C211" s="14">
        <v>0.56399999999999995</v>
      </c>
    </row>
    <row r="212" spans="1:3" x14ac:dyDescent="0.2">
      <c r="A212" s="1">
        <v>2100</v>
      </c>
      <c r="B212" s="14">
        <v>0.56999999999999995</v>
      </c>
      <c r="C212" s="14">
        <v>0.56499999999999995</v>
      </c>
    </row>
    <row r="213" spans="1:3" x14ac:dyDescent="0.2">
      <c r="A213" s="1">
        <v>2110</v>
      </c>
      <c r="B213" s="14">
        <v>0.57099999999999995</v>
      </c>
      <c r="C213" s="14">
        <v>0.56699999999999995</v>
      </c>
    </row>
    <row r="214" spans="1:3" x14ac:dyDescent="0.2">
      <c r="A214" s="1">
        <v>2120</v>
      </c>
      <c r="B214" s="14">
        <v>0.57299999999999995</v>
      </c>
      <c r="C214" s="14">
        <v>0.56899999999999995</v>
      </c>
    </row>
    <row r="215" spans="1:3" x14ac:dyDescent="0.2">
      <c r="A215" s="1">
        <v>2130</v>
      </c>
      <c r="B215" s="14">
        <v>0.57499999999999996</v>
      </c>
      <c r="C215" s="14">
        <v>0.57099999999999995</v>
      </c>
    </row>
    <row r="216" spans="1:3" x14ac:dyDescent="0.2">
      <c r="A216" s="1">
        <v>2140</v>
      </c>
      <c r="B216" s="14">
        <v>0.57699999999999996</v>
      </c>
      <c r="C216" s="14">
        <v>0.57199999999999995</v>
      </c>
    </row>
    <row r="217" spans="1:3" x14ac:dyDescent="0.2">
      <c r="A217" s="1">
        <v>2150</v>
      </c>
      <c r="B217" s="14">
        <v>0.57899999999999996</v>
      </c>
      <c r="C217" s="14">
        <v>0.57499999999999996</v>
      </c>
    </row>
    <row r="218" spans="1:3" x14ac:dyDescent="0.2">
      <c r="A218" s="1">
        <v>2160</v>
      </c>
      <c r="B218" s="14">
        <v>0.57999999999999996</v>
      </c>
      <c r="C218" s="14">
        <v>0.57599999999999996</v>
      </c>
    </row>
    <row r="219" spans="1:3" x14ac:dyDescent="0.2">
      <c r="A219" s="1">
        <v>2170</v>
      </c>
      <c r="B219" s="14">
        <v>0.58299999999999996</v>
      </c>
      <c r="C219" s="14">
        <v>0.57799999999999996</v>
      </c>
    </row>
    <row r="220" spans="1:3" x14ac:dyDescent="0.2">
      <c r="A220" s="1">
        <v>2180</v>
      </c>
      <c r="B220" s="14">
        <v>0.58499999999999996</v>
      </c>
      <c r="C220" s="14">
        <v>0.57999999999999996</v>
      </c>
    </row>
    <row r="221" spans="1:3" x14ac:dyDescent="0.2">
      <c r="A221" s="1">
        <v>2190</v>
      </c>
      <c r="B221" s="14">
        <v>0.58599999999999997</v>
      </c>
      <c r="C221" s="14">
        <v>0.58099999999999996</v>
      </c>
    </row>
    <row r="222" spans="1:3" x14ac:dyDescent="0.2">
      <c r="A222" s="1">
        <v>2200</v>
      </c>
      <c r="B222" s="14">
        <v>0.58799999999999997</v>
      </c>
      <c r="C222" s="14">
        <v>0.58299999999999996</v>
      </c>
    </row>
    <row r="223" spans="1:3" x14ac:dyDescent="0.2">
      <c r="A223" s="1">
        <v>2210</v>
      </c>
      <c r="B223" s="14">
        <v>0.59</v>
      </c>
      <c r="C223" s="14">
        <v>0.58499999999999996</v>
      </c>
    </row>
    <row r="224" spans="1:3" x14ac:dyDescent="0.2">
      <c r="A224" s="1">
        <v>2220</v>
      </c>
      <c r="B224" s="14">
        <v>0.59099999999999997</v>
      </c>
      <c r="C224" s="14">
        <v>0.58699999999999997</v>
      </c>
    </row>
    <row r="225" spans="1:3" x14ac:dyDescent="0.2">
      <c r="A225" s="1">
        <v>2230</v>
      </c>
      <c r="B225" s="14">
        <v>0.59299999999999997</v>
      </c>
      <c r="C225" s="14">
        <v>0.59399999999999997</v>
      </c>
    </row>
    <row r="226" spans="1:3" x14ac:dyDescent="0.2">
      <c r="A226" s="1">
        <v>2240</v>
      </c>
      <c r="B226" s="14">
        <v>0.59599999999999997</v>
      </c>
      <c r="C226" s="14">
        <v>0.59099999999999997</v>
      </c>
    </row>
    <row r="227" spans="1:3" x14ac:dyDescent="0.2">
      <c r="A227" s="1">
        <v>2250</v>
      </c>
      <c r="B227" s="14">
        <v>0.59699999999999998</v>
      </c>
      <c r="C227" s="14">
        <v>0.59199999999999997</v>
      </c>
    </row>
    <row r="228" spans="1:3" x14ac:dyDescent="0.2">
      <c r="A228" s="1">
        <v>2260</v>
      </c>
      <c r="B228" s="14">
        <v>0.59899999999999998</v>
      </c>
      <c r="C228" s="14">
        <v>0.59499999999999997</v>
      </c>
    </row>
    <row r="229" spans="1:3" x14ac:dyDescent="0.2">
      <c r="A229" s="1">
        <v>2270</v>
      </c>
      <c r="B229" s="14">
        <v>0.60099999999999998</v>
      </c>
      <c r="C229" s="14">
        <v>0.59699999999999998</v>
      </c>
    </row>
    <row r="230" spans="1:3" x14ac:dyDescent="0.2">
      <c r="A230" s="1">
        <v>2280</v>
      </c>
      <c r="B230" s="14">
        <v>0.60199999999999998</v>
      </c>
      <c r="C230" s="14">
        <v>0.59799999999999998</v>
      </c>
    </row>
    <row r="231" spans="1:3" x14ac:dyDescent="0.2">
      <c r="A231" s="1">
        <v>2290</v>
      </c>
      <c r="B231" s="14">
        <v>0.60499999999999998</v>
      </c>
      <c r="C231" s="14">
        <v>0.59899999999999998</v>
      </c>
    </row>
    <row r="232" spans="1:3" x14ac:dyDescent="0.2">
      <c r="A232" s="1">
        <v>2300</v>
      </c>
      <c r="B232" s="14">
        <v>0.60599999999999998</v>
      </c>
      <c r="C232" s="14">
        <v>0.60099999999999998</v>
      </c>
    </row>
    <row r="233" spans="1:3" x14ac:dyDescent="0.2">
      <c r="A233" s="1">
        <v>2310</v>
      </c>
      <c r="B233" s="14">
        <v>0.60699999999999998</v>
      </c>
      <c r="C233" s="14">
        <v>0.60299999999999998</v>
      </c>
    </row>
    <row r="234" spans="1:3" x14ac:dyDescent="0.2">
      <c r="A234" s="1">
        <v>2320</v>
      </c>
      <c r="B234" s="14">
        <v>0.61</v>
      </c>
      <c r="C234" s="14">
        <v>0.60799999999999998</v>
      </c>
    </row>
    <row r="235" spans="1:3" x14ac:dyDescent="0.2">
      <c r="A235" s="1">
        <v>2330</v>
      </c>
      <c r="B235" s="14">
        <v>0.61199999999999999</v>
      </c>
      <c r="C235" s="14">
        <v>0.60699999999999998</v>
      </c>
    </row>
    <row r="236" spans="1:3" x14ac:dyDescent="0.2">
      <c r="A236" s="1">
        <v>2340</v>
      </c>
      <c r="B236" s="14">
        <v>0.61299999999999999</v>
      </c>
      <c r="C236" s="14">
        <v>0.60899999999999999</v>
      </c>
    </row>
    <row r="237" spans="1:3" x14ac:dyDescent="0.2">
      <c r="A237" s="1">
        <v>2350</v>
      </c>
      <c r="B237" s="14">
        <v>0.61399999999999999</v>
      </c>
      <c r="C237" s="14">
        <v>0.61</v>
      </c>
    </row>
    <row r="238" spans="1:3" x14ac:dyDescent="0.2">
      <c r="A238" s="1">
        <v>2360</v>
      </c>
      <c r="B238" s="14">
        <v>0.61599999999999999</v>
      </c>
      <c r="C238" s="14">
        <v>0.61199999999999999</v>
      </c>
    </row>
    <row r="239" spans="1:3" x14ac:dyDescent="0.2">
      <c r="A239" s="1">
        <v>2370</v>
      </c>
      <c r="B239" s="14">
        <v>0.61699999999999999</v>
      </c>
      <c r="C239" s="14">
        <v>0.61399999999999999</v>
      </c>
    </row>
    <row r="240" spans="1:3" x14ac:dyDescent="0.2">
      <c r="A240" s="1">
        <v>2380</v>
      </c>
      <c r="B240" s="14">
        <v>0.61899999999999999</v>
      </c>
      <c r="C240" s="14">
        <v>0.61499999999999999</v>
      </c>
    </row>
    <row r="241" spans="1:3" x14ac:dyDescent="0.2">
      <c r="A241" s="1">
        <v>2390</v>
      </c>
      <c r="B241" s="14">
        <v>0.621</v>
      </c>
      <c r="C241" s="14">
        <v>0.61599999999999999</v>
      </c>
    </row>
    <row r="242" spans="1:3" x14ac:dyDescent="0.2">
      <c r="A242" s="1">
        <v>2400</v>
      </c>
      <c r="B242" s="14">
        <v>0.622</v>
      </c>
      <c r="C242" s="14">
        <v>0.61799999999999999</v>
      </c>
    </row>
    <row r="243" spans="1:3" x14ac:dyDescent="0.2">
      <c r="A243" s="1">
        <v>2410</v>
      </c>
      <c r="B243" s="14">
        <v>0.627</v>
      </c>
      <c r="C243" s="14">
        <v>0.61899999999999999</v>
      </c>
    </row>
    <row r="244" spans="1:3" x14ac:dyDescent="0.2">
      <c r="A244" s="1">
        <v>2420</v>
      </c>
      <c r="B244" s="14">
        <v>0.624</v>
      </c>
      <c r="C244" s="14">
        <v>0.621</v>
      </c>
    </row>
    <row r="245" spans="1:3" x14ac:dyDescent="0.2">
      <c r="A245" s="1">
        <v>2430</v>
      </c>
      <c r="B245" s="14">
        <v>0.627</v>
      </c>
      <c r="C245" s="14">
        <v>0.622</v>
      </c>
    </row>
    <row r="246" spans="1:3" x14ac:dyDescent="0.2">
      <c r="A246" s="1">
        <v>2440</v>
      </c>
      <c r="B246" s="14">
        <v>0.627</v>
      </c>
      <c r="C246" s="14">
        <v>0.624</v>
      </c>
    </row>
    <row r="247" spans="1:3" x14ac:dyDescent="0.2">
      <c r="A247" s="1">
        <v>2450</v>
      </c>
      <c r="B247" s="14">
        <v>0.63</v>
      </c>
      <c r="C247" s="14">
        <v>0.624</v>
      </c>
    </row>
    <row r="248" spans="1:3" x14ac:dyDescent="0.2">
      <c r="A248" s="1">
        <v>2460</v>
      </c>
      <c r="B248" s="14">
        <v>0.63100000000000001</v>
      </c>
      <c r="C248" s="14">
        <v>0.627</v>
      </c>
    </row>
    <row r="249" spans="1:3" x14ac:dyDescent="0.2">
      <c r="A249" s="1">
        <v>2470</v>
      </c>
      <c r="B249" s="14">
        <v>0.63400000000000001</v>
      </c>
      <c r="C249" s="14">
        <v>0.6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75"/>
  <sheetViews>
    <sheetView zoomScale="98" zoomScaleNormal="98" workbookViewId="0">
      <pane ySplit="1" topLeftCell="A2" activePane="bottomLeft" state="frozen"/>
      <selection pane="bottomLeft"/>
    </sheetView>
  </sheetViews>
  <sheetFormatPr baseColWidth="10" defaultColWidth="9.1640625" defaultRowHeight="15" x14ac:dyDescent="0.2"/>
  <cols>
    <col min="1" max="1" width="8.83203125" style="2" bestFit="1" customWidth="1"/>
    <col min="2" max="4" width="12.6640625" style="16" bestFit="1" customWidth="1"/>
    <col min="5" max="5" width="9.1640625" style="2"/>
    <col min="6" max="6" width="27.83203125" style="2" bestFit="1" customWidth="1"/>
    <col min="7" max="7" width="23.5" style="2" bestFit="1" customWidth="1"/>
    <col min="8" max="8" width="22.5" style="2" bestFit="1" customWidth="1"/>
    <col min="9" max="9" width="24.5" style="2" bestFit="1" customWidth="1"/>
    <col min="10" max="16384" width="9.1640625" style="2"/>
  </cols>
  <sheetData>
    <row r="1" spans="1:10" ht="16" x14ac:dyDescent="0.2">
      <c r="A1" s="3" t="s">
        <v>0</v>
      </c>
      <c r="B1" s="13" t="s">
        <v>6</v>
      </c>
      <c r="C1" s="13" t="s">
        <v>6</v>
      </c>
      <c r="D1" s="13" t="s">
        <v>6</v>
      </c>
    </row>
    <row r="2" spans="1:10" ht="16" x14ac:dyDescent="0.2">
      <c r="A2" s="1">
        <v>0</v>
      </c>
      <c r="B2" s="14">
        <v>1E-3</v>
      </c>
      <c r="C2" s="14">
        <v>3.0000000000000001E-3</v>
      </c>
      <c r="D2" s="14">
        <v>0</v>
      </c>
      <c r="F2" s="8" t="s">
        <v>8</v>
      </c>
      <c r="G2" s="6"/>
    </row>
    <row r="3" spans="1:10" ht="16" x14ac:dyDescent="0.2">
      <c r="A3" s="1">
        <v>10</v>
      </c>
      <c r="B3" s="14">
        <v>1E-3</v>
      </c>
      <c r="C3" s="14">
        <v>3.0000000000000001E-3</v>
      </c>
      <c r="D3" s="14">
        <v>1E-3</v>
      </c>
      <c r="F3" s="8" t="s">
        <v>9</v>
      </c>
      <c r="G3" s="3" t="s">
        <v>6</v>
      </c>
      <c r="H3" s="3" t="s">
        <v>6</v>
      </c>
      <c r="I3" s="3" t="s">
        <v>6</v>
      </c>
    </row>
    <row r="4" spans="1:10" ht="16" x14ac:dyDescent="0.2">
      <c r="A4" s="1">
        <v>20</v>
      </c>
      <c r="B4" s="14">
        <v>2E-3</v>
      </c>
      <c r="C4" s="14">
        <v>4.0000000000000001E-3</v>
      </c>
      <c r="D4" s="14">
        <v>1E-3</v>
      </c>
      <c r="F4" s="9" t="s">
        <v>10</v>
      </c>
      <c r="G4" s="7">
        <v>5.2470000000000001E-4</v>
      </c>
      <c r="H4" s="7">
        <v>1.1169999999999999E-3</v>
      </c>
      <c r="I4" s="7">
        <v>8.6780000000000006E-5</v>
      </c>
    </row>
    <row r="5" spans="1:10" ht="16" x14ac:dyDescent="0.2">
      <c r="A5" s="1">
        <v>30</v>
      </c>
      <c r="B5" s="14">
        <v>1E-3</v>
      </c>
      <c r="C5" s="14">
        <v>4.0000000000000001E-3</v>
      </c>
      <c r="D5" s="14">
        <v>1E-3</v>
      </c>
      <c r="F5" s="9" t="s">
        <v>11</v>
      </c>
      <c r="G5" s="7">
        <v>3.568E-3</v>
      </c>
      <c r="H5" s="7">
        <v>3.5630000000000002E-3</v>
      </c>
      <c r="I5" s="7">
        <v>4.9449999999999997E-3</v>
      </c>
    </row>
    <row r="6" spans="1:10" ht="17" thickBot="1" x14ac:dyDescent="0.25">
      <c r="A6" s="1">
        <v>40</v>
      </c>
      <c r="B6" s="14">
        <v>2E-3</v>
      </c>
      <c r="C6" s="14">
        <v>4.0000000000000001E-3</v>
      </c>
      <c r="D6" s="14">
        <v>2E-3</v>
      </c>
      <c r="F6" s="9" t="s">
        <v>12</v>
      </c>
      <c r="G6" s="7">
        <v>280.2</v>
      </c>
      <c r="H6" s="7">
        <v>280.7</v>
      </c>
      <c r="I6" s="7">
        <v>202.2</v>
      </c>
    </row>
    <row r="7" spans="1:10" ht="17" thickBot="1" x14ac:dyDescent="0.25">
      <c r="A7" s="1">
        <v>50</v>
      </c>
      <c r="B7" s="14">
        <v>2E-3</v>
      </c>
      <c r="C7" s="14">
        <v>4.0000000000000001E-3</v>
      </c>
      <c r="D7" s="14">
        <v>1E-3</v>
      </c>
      <c r="F7" s="9" t="s">
        <v>13</v>
      </c>
      <c r="G7" s="7">
        <v>194.2</v>
      </c>
      <c r="H7" s="7">
        <v>194.6</v>
      </c>
      <c r="I7" s="7">
        <v>140.19999999999999</v>
      </c>
      <c r="J7" s="11">
        <f>AVERAGE(G7:I7)</f>
        <v>176.33333333333334</v>
      </c>
    </row>
    <row r="8" spans="1:10" ht="16" x14ac:dyDescent="0.2">
      <c r="A8" s="1">
        <v>60</v>
      </c>
      <c r="B8" s="14">
        <v>2E-3</v>
      </c>
      <c r="C8" s="14">
        <v>5.0000000000000001E-3</v>
      </c>
      <c r="D8" s="14">
        <v>2E-3</v>
      </c>
      <c r="F8" s="8" t="s">
        <v>14</v>
      </c>
      <c r="G8" s="7"/>
      <c r="H8" s="7"/>
      <c r="I8" s="7"/>
    </row>
    <row r="9" spans="1:10" ht="16" x14ac:dyDescent="0.2">
      <c r="A9" s="1">
        <v>70</v>
      </c>
      <c r="B9" s="14">
        <v>3.0000000000000001E-3</v>
      </c>
      <c r="C9" s="14">
        <v>5.0000000000000001E-3</v>
      </c>
      <c r="D9" s="14">
        <v>2E-3</v>
      </c>
      <c r="F9" s="9" t="s">
        <v>10</v>
      </c>
      <c r="G9" s="7" t="s">
        <v>71</v>
      </c>
      <c r="H9" s="7" t="s">
        <v>75</v>
      </c>
      <c r="I9" s="7" t="s">
        <v>79</v>
      </c>
    </row>
    <row r="10" spans="1:10" ht="16" x14ac:dyDescent="0.2">
      <c r="A10" s="1">
        <v>80</v>
      </c>
      <c r="B10" s="14">
        <v>3.0000000000000001E-3</v>
      </c>
      <c r="C10" s="14">
        <v>5.0000000000000001E-3</v>
      </c>
      <c r="D10" s="14">
        <v>2E-3</v>
      </c>
      <c r="F10" s="9" t="s">
        <v>11</v>
      </c>
      <c r="G10" s="7" t="s">
        <v>72</v>
      </c>
      <c r="H10" s="7" t="s">
        <v>76</v>
      </c>
      <c r="I10" s="7" t="s">
        <v>80</v>
      </c>
    </row>
    <row r="11" spans="1:10" ht="16" x14ac:dyDescent="0.2">
      <c r="A11" s="1">
        <v>90</v>
      </c>
      <c r="B11" s="14">
        <v>3.0000000000000001E-3</v>
      </c>
      <c r="C11" s="14">
        <v>5.0000000000000001E-3</v>
      </c>
      <c r="D11" s="14">
        <v>2E-3</v>
      </c>
      <c r="F11" s="9" t="s">
        <v>12</v>
      </c>
      <c r="G11" s="7" t="s">
        <v>73</v>
      </c>
      <c r="H11" s="7" t="s">
        <v>77</v>
      </c>
      <c r="I11" s="7" t="s">
        <v>81</v>
      </c>
    </row>
    <row r="12" spans="1:10" ht="16" x14ac:dyDescent="0.2">
      <c r="A12" s="1">
        <v>100</v>
      </c>
      <c r="B12" s="14">
        <v>3.0000000000000001E-3</v>
      </c>
      <c r="C12" s="14">
        <v>5.0000000000000001E-3</v>
      </c>
      <c r="D12" s="14">
        <v>1E-3</v>
      </c>
      <c r="F12" s="9" t="s">
        <v>13</v>
      </c>
      <c r="G12" s="7" t="s">
        <v>74</v>
      </c>
      <c r="H12" s="7" t="s">
        <v>78</v>
      </c>
      <c r="I12" s="7" t="s">
        <v>82</v>
      </c>
    </row>
    <row r="13" spans="1:10" ht="16" x14ac:dyDescent="0.2">
      <c r="A13" s="1">
        <v>110</v>
      </c>
      <c r="B13" s="14">
        <v>3.0000000000000001E-3</v>
      </c>
      <c r="C13" s="14">
        <v>7.0000000000000001E-3</v>
      </c>
      <c r="D13" s="14">
        <v>2E-3</v>
      </c>
      <c r="F13" s="8" t="s">
        <v>23</v>
      </c>
      <c r="G13" s="7"/>
      <c r="H13" s="7"/>
      <c r="I13" s="7"/>
    </row>
    <row r="14" spans="1:10" ht="16" x14ac:dyDescent="0.2">
      <c r="A14" s="1">
        <v>120</v>
      </c>
      <c r="B14" s="14">
        <v>3.0000000000000001E-3</v>
      </c>
      <c r="C14" s="14">
        <v>5.0000000000000001E-3</v>
      </c>
      <c r="D14" s="14">
        <v>1E-3</v>
      </c>
      <c r="F14" s="9" t="s">
        <v>24</v>
      </c>
      <c r="G14" s="7">
        <v>5</v>
      </c>
      <c r="H14" s="7">
        <v>5</v>
      </c>
      <c r="I14" s="7">
        <v>4</v>
      </c>
    </row>
    <row r="15" spans="1:10" ht="16" x14ac:dyDescent="0.2">
      <c r="A15" s="1">
        <v>130</v>
      </c>
      <c r="B15" s="14">
        <v>4.0000000000000001E-3</v>
      </c>
      <c r="C15" s="14">
        <v>5.0000000000000001E-3</v>
      </c>
      <c r="D15" s="14">
        <v>1E-3</v>
      </c>
      <c r="F15" s="9" t="s">
        <v>25</v>
      </c>
      <c r="G15" s="7">
        <v>0.96340000000000003</v>
      </c>
      <c r="H15" s="7">
        <v>0.96860000000000002</v>
      </c>
      <c r="I15" s="7">
        <v>0.98480000000000001</v>
      </c>
    </row>
    <row r="16" spans="1:10" ht="16" x14ac:dyDescent="0.2">
      <c r="A16" s="1">
        <v>140</v>
      </c>
      <c r="B16" s="14">
        <v>4.0000000000000001E-3</v>
      </c>
      <c r="C16" s="14">
        <v>5.0000000000000001E-3</v>
      </c>
      <c r="D16" s="14">
        <v>2E-3</v>
      </c>
      <c r="F16" s="9" t="s">
        <v>26</v>
      </c>
      <c r="G16" s="7">
        <v>4.3959999999999999E-7</v>
      </c>
      <c r="H16" s="7">
        <v>7.1819999999999996E-7</v>
      </c>
      <c r="I16" s="7">
        <v>5.0520000000000005E-7</v>
      </c>
    </row>
    <row r="17" spans="1:9" ht="16" x14ac:dyDescent="0.2">
      <c r="A17" s="1">
        <v>150</v>
      </c>
      <c r="B17" s="14">
        <v>4.0000000000000001E-3</v>
      </c>
      <c r="C17" s="14">
        <v>5.0000000000000001E-3</v>
      </c>
      <c r="D17" s="14">
        <v>1E-3</v>
      </c>
      <c r="F17" s="9" t="s">
        <v>27</v>
      </c>
      <c r="G17" s="7">
        <v>2.965E-4</v>
      </c>
      <c r="H17" s="7">
        <v>3.79E-4</v>
      </c>
      <c r="I17" s="7">
        <v>3.5540000000000002E-4</v>
      </c>
    </row>
    <row r="18" spans="1:9" ht="16" x14ac:dyDescent="0.2">
      <c r="A18" s="1">
        <v>160</v>
      </c>
      <c r="B18" s="14">
        <v>3.0000000000000001E-3</v>
      </c>
      <c r="C18" s="14">
        <v>5.0000000000000001E-3</v>
      </c>
      <c r="D18" s="14">
        <v>2E-3</v>
      </c>
      <c r="F18" s="7"/>
      <c r="G18" s="7"/>
      <c r="H18" s="7"/>
      <c r="I18" s="7"/>
    </row>
    <row r="19" spans="1:9" ht="16" x14ac:dyDescent="0.2">
      <c r="A19" s="1">
        <v>170</v>
      </c>
      <c r="B19" s="14">
        <v>4.0000000000000001E-3</v>
      </c>
      <c r="C19" s="14">
        <v>5.0000000000000001E-3</v>
      </c>
      <c r="D19" s="14">
        <v>2E-3</v>
      </c>
      <c r="F19" s="8" t="s">
        <v>101</v>
      </c>
      <c r="G19" s="7"/>
      <c r="H19" s="7"/>
      <c r="I19" s="7"/>
    </row>
    <row r="20" spans="1:9" ht="16" x14ac:dyDescent="0.2">
      <c r="A20" s="1">
        <v>180</v>
      </c>
      <c r="B20" s="14">
        <v>4.0000000000000001E-3</v>
      </c>
      <c r="C20" s="14">
        <v>5.0000000000000001E-3</v>
      </c>
      <c r="D20" s="14">
        <v>1E-3</v>
      </c>
      <c r="F20" s="9" t="s">
        <v>28</v>
      </c>
      <c r="G20" s="7">
        <v>7</v>
      </c>
      <c r="H20" s="7">
        <v>7</v>
      </c>
      <c r="I20" s="7">
        <v>6</v>
      </c>
    </row>
    <row r="21" spans="1:9" ht="16" x14ac:dyDescent="0.2">
      <c r="A21" s="1">
        <v>190</v>
      </c>
      <c r="B21" s="14">
        <v>4.0000000000000001E-3</v>
      </c>
      <c r="C21" s="14">
        <v>5.0000000000000001E-3</v>
      </c>
      <c r="D21" s="14">
        <v>1E-3</v>
      </c>
      <c r="F21" s="9" t="s">
        <v>29</v>
      </c>
      <c r="G21" s="7">
        <v>7</v>
      </c>
      <c r="H21" s="7">
        <v>7</v>
      </c>
      <c r="I21" s="7">
        <v>6</v>
      </c>
    </row>
    <row r="22" spans="1:9" ht="16" x14ac:dyDescent="0.2">
      <c r="A22" s="1">
        <v>200</v>
      </c>
      <c r="B22" s="14">
        <v>4.0000000000000001E-3</v>
      </c>
      <c r="C22" s="14">
        <v>5.0000000000000001E-3</v>
      </c>
      <c r="D22" s="14">
        <v>1E-3</v>
      </c>
      <c r="F22" s="9" t="s">
        <v>95</v>
      </c>
      <c r="G22" s="7" t="s">
        <v>102</v>
      </c>
      <c r="H22" s="7" t="s">
        <v>103</v>
      </c>
      <c r="I22" s="7" t="s">
        <v>104</v>
      </c>
    </row>
    <row r="23" spans="1:9" ht="16" x14ac:dyDescent="0.2">
      <c r="A23" s="1">
        <v>210</v>
      </c>
      <c r="B23" s="14">
        <v>3.0000000000000001E-3</v>
      </c>
      <c r="C23" s="14">
        <v>5.0000000000000001E-3</v>
      </c>
      <c r="D23" s="14">
        <v>1E-3</v>
      </c>
      <c r="F23" s="9" t="s">
        <v>100</v>
      </c>
      <c r="G23" s="10" t="s">
        <v>97</v>
      </c>
      <c r="H23" s="10" t="s">
        <v>97</v>
      </c>
      <c r="I23" s="10" t="s">
        <v>97</v>
      </c>
    </row>
    <row r="24" spans="1:9" ht="16" x14ac:dyDescent="0.2">
      <c r="A24" s="1">
        <v>220</v>
      </c>
      <c r="B24" s="14">
        <v>4.0000000000000001E-3</v>
      </c>
      <c r="C24" s="14">
        <v>5.0000000000000001E-3</v>
      </c>
      <c r="D24" s="14">
        <v>1E-3</v>
      </c>
      <c r="F24" s="9" t="s">
        <v>98</v>
      </c>
      <c r="G24" s="10" t="s">
        <v>99</v>
      </c>
      <c r="H24" s="10" t="s">
        <v>99</v>
      </c>
      <c r="I24" s="10" t="s">
        <v>99</v>
      </c>
    </row>
    <row r="25" spans="1:9" ht="16" x14ac:dyDescent="0.2">
      <c r="A25" s="1">
        <v>230</v>
      </c>
      <c r="B25" s="14">
        <v>4.0000000000000001E-3</v>
      </c>
      <c r="C25" s="14">
        <v>5.0000000000000001E-3</v>
      </c>
      <c r="D25" s="14">
        <v>1E-3</v>
      </c>
    </row>
    <row r="26" spans="1:9" ht="16" x14ac:dyDescent="0.2">
      <c r="A26" s="1">
        <v>240</v>
      </c>
      <c r="B26" s="14">
        <v>4.0000000000000001E-3</v>
      </c>
      <c r="C26" s="14">
        <v>5.0000000000000001E-3</v>
      </c>
      <c r="D26" s="14">
        <v>2E-3</v>
      </c>
    </row>
    <row r="27" spans="1:9" ht="16" x14ac:dyDescent="0.2">
      <c r="A27" s="1">
        <v>250</v>
      </c>
      <c r="B27" s="14">
        <v>1E-3</v>
      </c>
      <c r="C27" s="14">
        <v>2E-3</v>
      </c>
      <c r="D27" s="14">
        <v>-2E-3</v>
      </c>
    </row>
    <row r="28" spans="1:9" ht="16" x14ac:dyDescent="0.2">
      <c r="A28" s="1">
        <v>260</v>
      </c>
      <c r="B28" s="14">
        <v>4.0000000000000001E-3</v>
      </c>
      <c r="C28" s="14">
        <v>5.0000000000000001E-3</v>
      </c>
      <c r="D28" s="14">
        <v>2E-3</v>
      </c>
    </row>
    <row r="29" spans="1:9" ht="16" x14ac:dyDescent="0.2">
      <c r="A29" s="1">
        <v>270</v>
      </c>
      <c r="B29" s="14">
        <v>5.0000000000000001E-3</v>
      </c>
      <c r="C29" s="14">
        <v>5.0000000000000001E-3</v>
      </c>
      <c r="D29" s="14">
        <v>2E-3</v>
      </c>
      <c r="G29" s="7"/>
      <c r="H29" s="7"/>
    </row>
    <row r="30" spans="1:9" ht="16" x14ac:dyDescent="0.2">
      <c r="A30" s="1">
        <v>280</v>
      </c>
      <c r="B30" s="14">
        <v>4.0000000000000001E-3</v>
      </c>
      <c r="C30" s="14">
        <v>5.0000000000000001E-3</v>
      </c>
      <c r="D30" s="14">
        <v>1E-3</v>
      </c>
    </row>
    <row r="31" spans="1:9" ht="16" x14ac:dyDescent="0.2">
      <c r="A31" s="1">
        <v>290</v>
      </c>
      <c r="B31" s="14">
        <v>3.0000000000000001E-3</v>
      </c>
      <c r="C31" s="14">
        <v>4.0000000000000001E-3</v>
      </c>
      <c r="D31" s="14">
        <v>1E-3</v>
      </c>
    </row>
    <row r="32" spans="1:9" ht="16" x14ac:dyDescent="0.2">
      <c r="A32" s="1">
        <v>300</v>
      </c>
      <c r="B32" s="14">
        <v>4.0000000000000001E-3</v>
      </c>
      <c r="C32" s="14">
        <v>5.0000000000000001E-3</v>
      </c>
      <c r="D32" s="14">
        <v>2E-3</v>
      </c>
    </row>
    <row r="33" spans="1:4" ht="16" x14ac:dyDescent="0.2">
      <c r="A33" s="1">
        <v>310</v>
      </c>
      <c r="B33" s="14">
        <v>4.0000000000000001E-3</v>
      </c>
      <c r="C33" s="14">
        <v>5.0000000000000001E-3</v>
      </c>
      <c r="D33" s="14">
        <v>1E-3</v>
      </c>
    </row>
    <row r="34" spans="1:4" ht="16" x14ac:dyDescent="0.2">
      <c r="A34" s="1">
        <v>320</v>
      </c>
      <c r="B34" s="14">
        <v>5.0000000000000001E-3</v>
      </c>
      <c r="C34" s="14">
        <v>5.0000000000000001E-3</v>
      </c>
      <c r="D34" s="14">
        <v>1E-3</v>
      </c>
    </row>
    <row r="35" spans="1:4" ht="16" x14ac:dyDescent="0.2">
      <c r="A35" s="1">
        <v>330</v>
      </c>
      <c r="B35" s="14">
        <v>4.0000000000000001E-3</v>
      </c>
      <c r="C35" s="14">
        <v>5.0000000000000001E-3</v>
      </c>
      <c r="D35" s="14">
        <v>1E-3</v>
      </c>
    </row>
    <row r="36" spans="1:4" ht="16" x14ac:dyDescent="0.2">
      <c r="A36" s="1">
        <v>340</v>
      </c>
      <c r="B36" s="14">
        <v>5.0000000000000001E-3</v>
      </c>
      <c r="C36" s="14">
        <v>6.0000000000000001E-3</v>
      </c>
      <c r="D36" s="14">
        <v>2E-3</v>
      </c>
    </row>
    <row r="37" spans="1:4" ht="16" x14ac:dyDescent="0.2">
      <c r="A37" s="1">
        <v>350</v>
      </c>
      <c r="B37" s="14">
        <v>4.0000000000000001E-3</v>
      </c>
      <c r="C37" s="14">
        <v>5.0000000000000001E-3</v>
      </c>
      <c r="D37" s="14">
        <v>1E-3</v>
      </c>
    </row>
    <row r="38" spans="1:4" ht="16" x14ac:dyDescent="0.2">
      <c r="A38" s="1">
        <v>360</v>
      </c>
      <c r="B38" s="14">
        <v>5.0000000000000001E-3</v>
      </c>
      <c r="C38" s="14">
        <v>5.0000000000000001E-3</v>
      </c>
      <c r="D38" s="14">
        <v>1E-3</v>
      </c>
    </row>
    <row r="39" spans="1:4" ht="16" x14ac:dyDescent="0.2">
      <c r="A39" s="1">
        <v>370</v>
      </c>
      <c r="B39" s="14">
        <v>5.0000000000000001E-3</v>
      </c>
      <c r="C39" s="14">
        <v>6.0000000000000001E-3</v>
      </c>
      <c r="D39" s="14">
        <v>2E-3</v>
      </c>
    </row>
    <row r="40" spans="1:4" ht="16" x14ac:dyDescent="0.2">
      <c r="A40" s="1">
        <v>380</v>
      </c>
      <c r="B40" s="14">
        <v>5.0000000000000001E-3</v>
      </c>
      <c r="C40" s="14">
        <v>6.0000000000000001E-3</v>
      </c>
      <c r="D40" s="14">
        <v>1E-3</v>
      </c>
    </row>
    <row r="41" spans="1:4" ht="16" x14ac:dyDescent="0.2">
      <c r="A41" s="1">
        <v>390</v>
      </c>
      <c r="B41" s="14">
        <v>5.0000000000000001E-3</v>
      </c>
      <c r="C41" s="14">
        <v>5.0000000000000001E-3</v>
      </c>
      <c r="D41" s="14">
        <v>1E-3</v>
      </c>
    </row>
    <row r="42" spans="1:4" ht="16" x14ac:dyDescent="0.2">
      <c r="A42" s="1">
        <v>400</v>
      </c>
      <c r="B42" s="14">
        <v>5.0000000000000001E-3</v>
      </c>
      <c r="C42" s="14">
        <v>6.0000000000000001E-3</v>
      </c>
      <c r="D42" s="14">
        <v>1E-3</v>
      </c>
    </row>
    <row r="43" spans="1:4" ht="16" x14ac:dyDescent="0.2">
      <c r="A43" s="1">
        <v>410</v>
      </c>
      <c r="B43" s="14">
        <v>5.0000000000000001E-3</v>
      </c>
      <c r="C43" s="14">
        <v>5.0000000000000001E-3</v>
      </c>
      <c r="D43" s="14">
        <v>1E-3</v>
      </c>
    </row>
    <row r="44" spans="1:4" ht="16" x14ac:dyDescent="0.2">
      <c r="A44" s="1">
        <v>420</v>
      </c>
      <c r="B44" s="14">
        <v>5.0000000000000001E-3</v>
      </c>
      <c r="C44" s="14">
        <v>6.0000000000000001E-3</v>
      </c>
      <c r="D44" s="14">
        <v>2E-3</v>
      </c>
    </row>
    <row r="45" spans="1:4" ht="16" x14ac:dyDescent="0.2">
      <c r="A45" s="1">
        <v>430</v>
      </c>
      <c r="B45" s="14">
        <v>5.0000000000000001E-3</v>
      </c>
      <c r="C45" s="14">
        <v>6.0000000000000001E-3</v>
      </c>
      <c r="D45" s="14">
        <v>1E-3</v>
      </c>
    </row>
    <row r="46" spans="1:4" ht="16" x14ac:dyDescent="0.2">
      <c r="A46" s="1">
        <v>440</v>
      </c>
      <c r="B46" s="14">
        <v>5.0000000000000001E-3</v>
      </c>
      <c r="C46" s="14">
        <v>6.0000000000000001E-3</v>
      </c>
      <c r="D46" s="14">
        <v>1E-3</v>
      </c>
    </row>
    <row r="47" spans="1:4" ht="16" x14ac:dyDescent="0.2">
      <c r="A47" s="1">
        <v>450</v>
      </c>
      <c r="B47" s="14">
        <v>5.0000000000000001E-3</v>
      </c>
      <c r="C47" s="14">
        <v>6.0000000000000001E-3</v>
      </c>
      <c r="D47" s="14">
        <v>2E-3</v>
      </c>
    </row>
    <row r="48" spans="1:4" ht="16" x14ac:dyDescent="0.2">
      <c r="A48" s="1">
        <v>460</v>
      </c>
      <c r="B48" s="14">
        <v>4.0000000000000001E-3</v>
      </c>
      <c r="C48" s="14">
        <v>5.0000000000000001E-3</v>
      </c>
      <c r="D48" s="14">
        <v>1E-3</v>
      </c>
    </row>
    <row r="49" spans="1:4" ht="16" x14ac:dyDescent="0.2">
      <c r="A49" s="1">
        <v>470</v>
      </c>
      <c r="B49" s="14">
        <v>6.0000000000000001E-3</v>
      </c>
      <c r="C49" s="14">
        <v>6.0000000000000001E-3</v>
      </c>
      <c r="D49" s="14">
        <v>2E-3</v>
      </c>
    </row>
    <row r="50" spans="1:4" ht="16" x14ac:dyDescent="0.2">
      <c r="A50" s="1">
        <v>480</v>
      </c>
      <c r="B50" s="14">
        <v>5.0000000000000001E-3</v>
      </c>
      <c r="C50" s="14">
        <v>6.0000000000000001E-3</v>
      </c>
      <c r="D50" s="14">
        <v>2E-3</v>
      </c>
    </row>
    <row r="51" spans="1:4" ht="16" x14ac:dyDescent="0.2">
      <c r="A51" s="1">
        <v>490</v>
      </c>
      <c r="B51" s="14">
        <v>6.0000000000000001E-3</v>
      </c>
      <c r="C51" s="14">
        <v>7.0000000000000001E-3</v>
      </c>
      <c r="D51" s="14">
        <v>2E-3</v>
      </c>
    </row>
    <row r="52" spans="1:4" ht="16" x14ac:dyDescent="0.2">
      <c r="A52" s="1">
        <v>500</v>
      </c>
      <c r="B52" s="14">
        <v>5.0000000000000001E-3</v>
      </c>
      <c r="C52" s="14">
        <v>7.0000000000000001E-3</v>
      </c>
      <c r="D52" s="14">
        <v>1E-3</v>
      </c>
    </row>
    <row r="53" spans="1:4" ht="16" x14ac:dyDescent="0.2">
      <c r="A53" s="1">
        <v>510</v>
      </c>
      <c r="B53" s="14">
        <v>5.0000000000000001E-3</v>
      </c>
      <c r="C53" s="14">
        <v>7.0000000000000001E-3</v>
      </c>
      <c r="D53" s="14">
        <v>2E-3</v>
      </c>
    </row>
    <row r="54" spans="1:4" ht="16" x14ac:dyDescent="0.2">
      <c r="A54" s="1">
        <v>520</v>
      </c>
      <c r="B54" s="14">
        <v>6.0000000000000001E-3</v>
      </c>
      <c r="C54" s="14">
        <v>7.0000000000000001E-3</v>
      </c>
      <c r="D54" s="14">
        <v>2E-3</v>
      </c>
    </row>
    <row r="55" spans="1:4" ht="16" x14ac:dyDescent="0.2">
      <c r="A55" s="1">
        <v>530</v>
      </c>
      <c r="B55" s="14">
        <v>2E-3</v>
      </c>
      <c r="C55" s="14">
        <v>4.0000000000000001E-3</v>
      </c>
      <c r="D55" s="14">
        <v>-2E-3</v>
      </c>
    </row>
    <row r="56" spans="1:4" ht="16" x14ac:dyDescent="0.2">
      <c r="A56" s="1">
        <v>540</v>
      </c>
      <c r="B56" s="14">
        <v>6.0000000000000001E-3</v>
      </c>
      <c r="C56" s="14">
        <v>7.0000000000000001E-3</v>
      </c>
      <c r="D56" s="14">
        <v>2E-3</v>
      </c>
    </row>
    <row r="57" spans="1:4" ht="16" x14ac:dyDescent="0.2">
      <c r="A57" s="1">
        <v>550</v>
      </c>
      <c r="B57" s="14">
        <v>7.0000000000000001E-3</v>
      </c>
      <c r="C57" s="14">
        <v>8.0000000000000002E-3</v>
      </c>
      <c r="D57" s="14">
        <v>2E-3</v>
      </c>
    </row>
    <row r="58" spans="1:4" ht="16" x14ac:dyDescent="0.2">
      <c r="A58" s="1">
        <v>560</v>
      </c>
      <c r="B58" s="14">
        <v>4.0000000000000001E-3</v>
      </c>
      <c r="C58" s="14">
        <v>6.0000000000000001E-3</v>
      </c>
      <c r="D58" s="14">
        <v>0</v>
      </c>
    </row>
    <row r="59" spans="1:4" ht="16" x14ac:dyDescent="0.2">
      <c r="A59" s="1">
        <v>570</v>
      </c>
      <c r="B59" s="14">
        <v>6.0000000000000001E-3</v>
      </c>
      <c r="C59" s="14">
        <v>8.0000000000000002E-3</v>
      </c>
      <c r="D59" s="14">
        <v>2E-3</v>
      </c>
    </row>
    <row r="60" spans="1:4" ht="16" x14ac:dyDescent="0.2">
      <c r="A60" s="1">
        <v>580</v>
      </c>
      <c r="B60" s="14">
        <v>7.0000000000000001E-3</v>
      </c>
      <c r="C60" s="14">
        <v>8.9999999999999993E-3</v>
      </c>
      <c r="D60" s="14">
        <v>3.0000000000000001E-3</v>
      </c>
    </row>
    <row r="61" spans="1:4" ht="16" x14ac:dyDescent="0.2">
      <c r="A61" s="1">
        <v>590</v>
      </c>
      <c r="B61" s="14">
        <v>6.0000000000000001E-3</v>
      </c>
      <c r="C61" s="14">
        <v>8.0000000000000002E-3</v>
      </c>
      <c r="D61" s="14">
        <v>2E-3</v>
      </c>
    </row>
    <row r="62" spans="1:4" ht="16" x14ac:dyDescent="0.2">
      <c r="A62" s="1">
        <v>600</v>
      </c>
      <c r="B62" s="14">
        <v>6.0000000000000001E-3</v>
      </c>
      <c r="C62" s="14">
        <v>8.9999999999999993E-3</v>
      </c>
      <c r="D62" s="14">
        <v>3.0000000000000001E-3</v>
      </c>
    </row>
    <row r="63" spans="1:4" ht="16" x14ac:dyDescent="0.2">
      <c r="A63" s="1">
        <v>610</v>
      </c>
      <c r="B63" s="14">
        <v>7.0000000000000001E-3</v>
      </c>
      <c r="C63" s="14">
        <v>8.9999999999999993E-3</v>
      </c>
      <c r="D63" s="14">
        <v>3.0000000000000001E-3</v>
      </c>
    </row>
    <row r="64" spans="1:4" ht="16" x14ac:dyDescent="0.2">
      <c r="A64" s="1">
        <v>620</v>
      </c>
      <c r="B64" s="14">
        <v>6.0000000000000001E-3</v>
      </c>
      <c r="C64" s="14">
        <v>8.9999999999999993E-3</v>
      </c>
      <c r="D64" s="14">
        <v>2E-3</v>
      </c>
    </row>
    <row r="65" spans="1:4" ht="16" x14ac:dyDescent="0.2">
      <c r="A65" s="1">
        <v>630</v>
      </c>
      <c r="B65" s="14">
        <v>7.0000000000000001E-3</v>
      </c>
      <c r="C65" s="14">
        <v>0.01</v>
      </c>
      <c r="D65" s="14">
        <v>2E-3</v>
      </c>
    </row>
    <row r="66" spans="1:4" ht="16" x14ac:dyDescent="0.2">
      <c r="A66" s="1">
        <v>640</v>
      </c>
      <c r="B66" s="14">
        <v>7.0000000000000001E-3</v>
      </c>
      <c r="C66" s="14">
        <v>0.01</v>
      </c>
      <c r="D66" s="14">
        <v>2E-3</v>
      </c>
    </row>
    <row r="67" spans="1:4" ht="16" x14ac:dyDescent="0.2">
      <c r="A67" s="1">
        <v>650</v>
      </c>
      <c r="B67" s="14">
        <v>7.0000000000000001E-3</v>
      </c>
      <c r="C67" s="14">
        <v>0.01</v>
      </c>
      <c r="D67" s="14">
        <v>2E-3</v>
      </c>
    </row>
    <row r="68" spans="1:4" ht="16" x14ac:dyDescent="0.2">
      <c r="A68" s="1">
        <v>660</v>
      </c>
      <c r="B68" s="14">
        <v>7.0000000000000001E-3</v>
      </c>
      <c r="C68" s="14">
        <v>1.0999999999999999E-2</v>
      </c>
      <c r="D68" s="14">
        <v>3.0000000000000001E-3</v>
      </c>
    </row>
    <row r="69" spans="1:4" ht="16" x14ac:dyDescent="0.2">
      <c r="A69" s="1">
        <v>670</v>
      </c>
      <c r="B69" s="14">
        <v>6.0000000000000001E-3</v>
      </c>
      <c r="C69" s="14">
        <v>0.01</v>
      </c>
      <c r="D69" s="14">
        <v>2E-3</v>
      </c>
    </row>
    <row r="70" spans="1:4" ht="16" x14ac:dyDescent="0.2">
      <c r="A70" s="1">
        <v>680</v>
      </c>
      <c r="B70" s="14">
        <v>7.0000000000000001E-3</v>
      </c>
      <c r="C70" s="14">
        <v>1.0999999999999999E-2</v>
      </c>
      <c r="D70" s="14">
        <v>3.0000000000000001E-3</v>
      </c>
    </row>
    <row r="71" spans="1:4" ht="16" x14ac:dyDescent="0.2">
      <c r="A71" s="1">
        <v>690</v>
      </c>
      <c r="B71" s="14">
        <v>7.0000000000000001E-3</v>
      </c>
      <c r="C71" s="14">
        <v>1.0999999999999999E-2</v>
      </c>
      <c r="D71" s="14">
        <v>3.0000000000000001E-3</v>
      </c>
    </row>
    <row r="72" spans="1:4" ht="16" x14ac:dyDescent="0.2">
      <c r="A72" s="1">
        <v>700</v>
      </c>
      <c r="B72" s="14">
        <v>7.0000000000000001E-3</v>
      </c>
      <c r="C72" s="14">
        <v>1.2E-2</v>
      </c>
      <c r="D72" s="14">
        <v>3.0000000000000001E-3</v>
      </c>
    </row>
    <row r="73" spans="1:4" ht="16" x14ac:dyDescent="0.2">
      <c r="A73" s="1">
        <v>710</v>
      </c>
      <c r="B73" s="14">
        <v>8.0000000000000002E-3</v>
      </c>
      <c r="C73" s="14">
        <v>1.2999999999999999E-2</v>
      </c>
      <c r="D73" s="14">
        <v>3.0000000000000001E-3</v>
      </c>
    </row>
    <row r="74" spans="1:4" ht="16" x14ac:dyDescent="0.2">
      <c r="A74" s="1">
        <v>720</v>
      </c>
      <c r="B74" s="14">
        <v>6.0000000000000001E-3</v>
      </c>
      <c r="C74" s="14">
        <v>1.0999999999999999E-2</v>
      </c>
      <c r="D74" s="14">
        <v>2E-3</v>
      </c>
    </row>
    <row r="75" spans="1:4" ht="16" x14ac:dyDescent="0.2">
      <c r="A75" s="1">
        <v>730</v>
      </c>
      <c r="B75" s="14">
        <v>8.0000000000000002E-3</v>
      </c>
      <c r="C75" s="14">
        <v>1.4E-2</v>
      </c>
      <c r="D75" s="14">
        <v>4.0000000000000001E-3</v>
      </c>
    </row>
    <row r="76" spans="1:4" ht="16" x14ac:dyDescent="0.2">
      <c r="A76" s="1">
        <v>740</v>
      </c>
      <c r="B76" s="14">
        <v>8.0000000000000002E-3</v>
      </c>
      <c r="C76" s="14">
        <v>1.4999999999999999E-2</v>
      </c>
      <c r="D76" s="14">
        <v>4.0000000000000001E-3</v>
      </c>
    </row>
    <row r="77" spans="1:4" ht="16" x14ac:dyDescent="0.2">
      <c r="A77" s="1">
        <v>750</v>
      </c>
      <c r="B77" s="14">
        <v>8.0000000000000002E-3</v>
      </c>
      <c r="C77" s="14">
        <v>1.4999999999999999E-2</v>
      </c>
      <c r="D77" s="14">
        <v>4.0000000000000001E-3</v>
      </c>
    </row>
    <row r="78" spans="1:4" ht="16" x14ac:dyDescent="0.2">
      <c r="A78" s="1">
        <v>760</v>
      </c>
      <c r="B78" s="14">
        <v>8.9999999999999993E-3</v>
      </c>
      <c r="C78" s="14">
        <v>1.6E-2</v>
      </c>
      <c r="D78" s="14">
        <v>4.0000000000000001E-3</v>
      </c>
    </row>
    <row r="79" spans="1:4" ht="16" x14ac:dyDescent="0.2">
      <c r="A79" s="1">
        <v>770</v>
      </c>
      <c r="B79" s="14">
        <v>8.9999999999999993E-3</v>
      </c>
      <c r="C79" s="14">
        <v>1.6E-2</v>
      </c>
      <c r="D79" s="14">
        <v>4.0000000000000001E-3</v>
      </c>
    </row>
    <row r="80" spans="1:4" ht="16" x14ac:dyDescent="0.2">
      <c r="A80" s="1">
        <v>780</v>
      </c>
      <c r="B80" s="14">
        <v>8.9999999999999993E-3</v>
      </c>
      <c r="C80" s="14">
        <v>1.7000000000000001E-2</v>
      </c>
      <c r="D80" s="14">
        <v>4.0000000000000001E-3</v>
      </c>
    </row>
    <row r="81" spans="1:4" ht="16" x14ac:dyDescent="0.2">
      <c r="A81" s="1">
        <v>790</v>
      </c>
      <c r="B81" s="14">
        <v>6.0000000000000001E-3</v>
      </c>
      <c r="C81" s="14">
        <v>1.4999999999999999E-2</v>
      </c>
      <c r="D81" s="14">
        <v>1E-3</v>
      </c>
    </row>
    <row r="82" spans="1:4" ht="16" x14ac:dyDescent="0.2">
      <c r="A82" s="1">
        <v>800</v>
      </c>
      <c r="B82" s="14">
        <v>8.9999999999999993E-3</v>
      </c>
      <c r="C82" s="14">
        <v>1.9E-2</v>
      </c>
      <c r="D82" s="14">
        <v>4.0000000000000001E-3</v>
      </c>
    </row>
    <row r="83" spans="1:4" ht="16" x14ac:dyDescent="0.2">
      <c r="A83" s="1">
        <v>810</v>
      </c>
      <c r="B83" s="14">
        <v>8.9999999999999993E-3</v>
      </c>
      <c r="C83" s="14">
        <v>0.02</v>
      </c>
      <c r="D83" s="14">
        <v>5.0000000000000001E-3</v>
      </c>
    </row>
    <row r="84" spans="1:4" ht="16" x14ac:dyDescent="0.2">
      <c r="A84" s="1">
        <v>820</v>
      </c>
      <c r="B84" s="14">
        <v>0.01</v>
      </c>
      <c r="C84" s="14">
        <v>0.02</v>
      </c>
      <c r="D84" s="14">
        <v>5.0000000000000001E-3</v>
      </c>
    </row>
    <row r="85" spans="1:4" ht="16" x14ac:dyDescent="0.2">
      <c r="A85" s="1">
        <v>830</v>
      </c>
      <c r="B85" s="14">
        <v>8.0000000000000002E-3</v>
      </c>
      <c r="C85" s="14">
        <v>1.9E-2</v>
      </c>
      <c r="D85" s="14">
        <v>3.0000000000000001E-3</v>
      </c>
    </row>
    <row r="86" spans="1:4" ht="16" x14ac:dyDescent="0.2">
      <c r="A86" s="1">
        <v>840</v>
      </c>
      <c r="B86" s="14">
        <v>1.0999999999999999E-2</v>
      </c>
      <c r="C86" s="14">
        <v>2.1999999999999999E-2</v>
      </c>
      <c r="D86" s="14">
        <v>5.0000000000000001E-3</v>
      </c>
    </row>
    <row r="87" spans="1:4" ht="16" x14ac:dyDescent="0.2">
      <c r="A87" s="1">
        <v>850</v>
      </c>
      <c r="B87" s="14">
        <v>1.0999999999999999E-2</v>
      </c>
      <c r="C87" s="14">
        <v>2.3E-2</v>
      </c>
      <c r="D87" s="14">
        <v>5.0000000000000001E-3</v>
      </c>
    </row>
    <row r="88" spans="1:4" ht="16" x14ac:dyDescent="0.2">
      <c r="A88" s="1">
        <v>860</v>
      </c>
      <c r="B88" s="14">
        <v>1.0999999999999999E-2</v>
      </c>
      <c r="C88" s="14">
        <v>2.4E-2</v>
      </c>
      <c r="D88" s="14">
        <v>6.0000000000000001E-3</v>
      </c>
    </row>
    <row r="89" spans="1:4" ht="16" x14ac:dyDescent="0.2">
      <c r="A89" s="1">
        <v>870</v>
      </c>
      <c r="B89" s="14">
        <v>1.0999999999999999E-2</v>
      </c>
      <c r="C89" s="14">
        <v>2.5000000000000001E-2</v>
      </c>
      <c r="D89" s="14">
        <v>6.0000000000000001E-3</v>
      </c>
    </row>
    <row r="90" spans="1:4" ht="16" x14ac:dyDescent="0.2">
      <c r="A90" s="1">
        <v>880</v>
      </c>
      <c r="B90" s="14">
        <v>1.2E-2</v>
      </c>
      <c r="C90" s="14">
        <v>2.5999999999999999E-2</v>
      </c>
      <c r="D90" s="14">
        <v>6.0000000000000001E-3</v>
      </c>
    </row>
    <row r="91" spans="1:4" ht="16" x14ac:dyDescent="0.2">
      <c r="A91" s="1">
        <v>890</v>
      </c>
      <c r="B91" s="14">
        <v>1.2E-2</v>
      </c>
      <c r="C91" s="14">
        <v>2.7E-2</v>
      </c>
      <c r="D91" s="14">
        <v>7.0000000000000001E-3</v>
      </c>
    </row>
    <row r="92" spans="1:4" ht="16" x14ac:dyDescent="0.2">
      <c r="A92" s="1">
        <v>900</v>
      </c>
      <c r="B92" s="14">
        <v>1.2E-2</v>
      </c>
      <c r="C92" s="14">
        <v>2.7E-2</v>
      </c>
      <c r="D92" s="14">
        <v>6.0000000000000001E-3</v>
      </c>
    </row>
    <row r="93" spans="1:4" ht="16" x14ac:dyDescent="0.2">
      <c r="A93" s="1">
        <v>910</v>
      </c>
      <c r="B93" s="14">
        <v>1.4E-2</v>
      </c>
      <c r="C93" s="14">
        <v>0.03</v>
      </c>
      <c r="D93" s="14">
        <v>8.0000000000000002E-3</v>
      </c>
    </row>
    <row r="94" spans="1:4" ht="16" x14ac:dyDescent="0.2">
      <c r="A94" s="1">
        <v>920</v>
      </c>
      <c r="B94" s="14">
        <v>1.4E-2</v>
      </c>
      <c r="C94" s="14">
        <v>3.1E-2</v>
      </c>
      <c r="D94" s="14">
        <v>8.0000000000000002E-3</v>
      </c>
    </row>
    <row r="95" spans="1:4" ht="16" x14ac:dyDescent="0.2">
      <c r="A95" s="1">
        <v>930</v>
      </c>
      <c r="B95" s="14">
        <v>1.4E-2</v>
      </c>
      <c r="C95" s="14">
        <v>3.2000000000000001E-2</v>
      </c>
      <c r="D95" s="14">
        <v>8.0000000000000002E-3</v>
      </c>
    </row>
    <row r="96" spans="1:4" ht="16" x14ac:dyDescent="0.2">
      <c r="A96" s="1">
        <v>940</v>
      </c>
      <c r="B96" s="14">
        <v>1.4999999999999999E-2</v>
      </c>
      <c r="C96" s="14">
        <v>3.3000000000000002E-2</v>
      </c>
      <c r="D96" s="14">
        <v>8.9999999999999993E-3</v>
      </c>
    </row>
    <row r="97" spans="1:4" ht="16" x14ac:dyDescent="0.2">
      <c r="A97" s="1">
        <v>950</v>
      </c>
      <c r="B97" s="14">
        <v>1.6E-2</v>
      </c>
      <c r="C97" s="14">
        <v>3.5000000000000003E-2</v>
      </c>
      <c r="D97" s="14">
        <v>0.01</v>
      </c>
    </row>
    <row r="98" spans="1:4" ht="16" x14ac:dyDescent="0.2">
      <c r="A98" s="1">
        <v>960</v>
      </c>
      <c r="B98" s="14">
        <v>1.6E-2</v>
      </c>
      <c r="C98" s="14">
        <v>3.5000000000000003E-2</v>
      </c>
      <c r="D98" s="14">
        <v>0.01</v>
      </c>
    </row>
    <row r="99" spans="1:4" ht="16" x14ac:dyDescent="0.2">
      <c r="A99" s="1">
        <v>970</v>
      </c>
      <c r="B99" s="14">
        <v>1.7000000000000001E-2</v>
      </c>
      <c r="C99" s="14">
        <v>3.7999999999999999E-2</v>
      </c>
      <c r="D99" s="14">
        <v>1.0999999999999999E-2</v>
      </c>
    </row>
    <row r="100" spans="1:4" ht="16" x14ac:dyDescent="0.2">
      <c r="A100" s="1">
        <v>980</v>
      </c>
      <c r="B100" s="14">
        <v>1.7000000000000001E-2</v>
      </c>
      <c r="C100" s="14">
        <v>3.7999999999999999E-2</v>
      </c>
      <c r="D100" s="14">
        <v>1.0999999999999999E-2</v>
      </c>
    </row>
    <row r="101" spans="1:4" ht="16" x14ac:dyDescent="0.2">
      <c r="A101" s="1">
        <v>990</v>
      </c>
      <c r="B101" s="14">
        <v>1.7999999999999999E-2</v>
      </c>
      <c r="C101" s="14">
        <v>0.04</v>
      </c>
      <c r="D101" s="14">
        <v>1.2E-2</v>
      </c>
    </row>
    <row r="102" spans="1:4" ht="16" x14ac:dyDescent="0.2">
      <c r="A102" s="1">
        <v>1000</v>
      </c>
      <c r="B102" s="14">
        <v>1.9E-2</v>
      </c>
      <c r="C102" s="14">
        <v>4.2000000000000003E-2</v>
      </c>
      <c r="D102" s="14">
        <v>1.2999999999999999E-2</v>
      </c>
    </row>
    <row r="103" spans="1:4" ht="16" x14ac:dyDescent="0.2">
      <c r="A103" s="1">
        <v>1010</v>
      </c>
      <c r="B103" s="14">
        <v>1.9E-2</v>
      </c>
      <c r="C103" s="14">
        <v>4.3999999999999997E-2</v>
      </c>
      <c r="D103" s="14">
        <v>1.2999999999999999E-2</v>
      </c>
    </row>
    <row r="104" spans="1:4" ht="16" x14ac:dyDescent="0.2">
      <c r="A104" s="1">
        <v>1020</v>
      </c>
      <c r="B104" s="14">
        <v>0.02</v>
      </c>
      <c r="C104" s="14">
        <v>4.5999999999999999E-2</v>
      </c>
      <c r="D104" s="14">
        <v>1.4E-2</v>
      </c>
    </row>
    <row r="105" spans="1:4" ht="16" x14ac:dyDescent="0.2">
      <c r="A105" s="1">
        <v>1030</v>
      </c>
      <c r="B105" s="14">
        <v>2.1000000000000001E-2</v>
      </c>
      <c r="C105" s="14">
        <v>4.8000000000000001E-2</v>
      </c>
      <c r="D105" s="14">
        <v>1.4999999999999999E-2</v>
      </c>
    </row>
    <row r="106" spans="1:4" ht="16" x14ac:dyDescent="0.2">
      <c r="A106" s="1">
        <v>1040</v>
      </c>
      <c r="B106" s="14">
        <v>2.1999999999999999E-2</v>
      </c>
      <c r="C106" s="14">
        <v>0.05</v>
      </c>
      <c r="D106" s="14">
        <v>1.6E-2</v>
      </c>
    </row>
    <row r="107" spans="1:4" ht="16" x14ac:dyDescent="0.2">
      <c r="A107" s="1">
        <v>1050</v>
      </c>
      <c r="B107" s="14">
        <v>1.0999999999999999E-2</v>
      </c>
      <c r="C107" s="14">
        <v>0.04</v>
      </c>
      <c r="D107" s="14">
        <v>5.0000000000000001E-3</v>
      </c>
    </row>
    <row r="108" spans="1:4" ht="16" x14ac:dyDescent="0.2">
      <c r="A108" s="1">
        <v>1060</v>
      </c>
      <c r="B108" s="14">
        <v>2.3E-2</v>
      </c>
      <c r="C108" s="14">
        <v>5.2999999999999999E-2</v>
      </c>
      <c r="D108" s="14">
        <v>1.7000000000000001E-2</v>
      </c>
    </row>
    <row r="109" spans="1:4" ht="16" x14ac:dyDescent="0.2">
      <c r="A109" s="1">
        <v>1070</v>
      </c>
      <c r="B109" s="14">
        <v>2.4E-2</v>
      </c>
      <c r="C109" s="14">
        <v>5.6000000000000001E-2</v>
      </c>
      <c r="D109" s="14">
        <v>1.7999999999999999E-2</v>
      </c>
    </row>
    <row r="110" spans="1:4" ht="16" x14ac:dyDescent="0.2">
      <c r="A110" s="1">
        <v>1080</v>
      </c>
      <c r="B110" s="14">
        <v>2.5000000000000001E-2</v>
      </c>
      <c r="C110" s="14">
        <v>5.8999999999999997E-2</v>
      </c>
      <c r="D110" s="14">
        <v>1.9E-2</v>
      </c>
    </row>
    <row r="111" spans="1:4" ht="16" x14ac:dyDescent="0.2">
      <c r="A111" s="1">
        <v>1090</v>
      </c>
      <c r="B111" s="14">
        <v>2.5999999999999999E-2</v>
      </c>
      <c r="C111" s="14">
        <v>6.0999999999999999E-2</v>
      </c>
      <c r="D111" s="14">
        <v>0.02</v>
      </c>
    </row>
    <row r="112" spans="1:4" ht="16" x14ac:dyDescent="0.2">
      <c r="A112" s="1">
        <v>1100</v>
      </c>
      <c r="B112" s="14">
        <v>2.1999999999999999E-2</v>
      </c>
      <c r="C112" s="14">
        <v>5.8999999999999997E-2</v>
      </c>
      <c r="D112" s="14">
        <v>1.6E-2</v>
      </c>
    </row>
    <row r="113" spans="1:4" ht="16" x14ac:dyDescent="0.2">
      <c r="A113" s="1">
        <v>1110</v>
      </c>
      <c r="B113" s="14">
        <v>2.8000000000000001E-2</v>
      </c>
      <c r="C113" s="14">
        <v>6.6000000000000003E-2</v>
      </c>
      <c r="D113" s="14">
        <v>2.1999999999999999E-2</v>
      </c>
    </row>
    <row r="114" spans="1:4" ht="16" x14ac:dyDescent="0.2">
      <c r="A114" s="1">
        <v>1120</v>
      </c>
      <c r="B114" s="14">
        <v>2.9000000000000001E-2</v>
      </c>
      <c r="C114" s="14">
        <v>6.8000000000000005E-2</v>
      </c>
      <c r="D114" s="14">
        <v>2.1999999999999999E-2</v>
      </c>
    </row>
    <row r="115" spans="1:4" ht="16" x14ac:dyDescent="0.2">
      <c r="A115" s="1">
        <v>1130</v>
      </c>
      <c r="B115" s="14">
        <v>2.9000000000000001E-2</v>
      </c>
      <c r="C115" s="14">
        <v>7.0999999999999994E-2</v>
      </c>
      <c r="D115" s="14">
        <v>2.3E-2</v>
      </c>
    </row>
    <row r="116" spans="1:4" ht="16" x14ac:dyDescent="0.2">
      <c r="A116" s="1">
        <v>1140</v>
      </c>
      <c r="B116" s="14">
        <v>3.1E-2</v>
      </c>
      <c r="C116" s="14">
        <v>7.3999999999999996E-2</v>
      </c>
      <c r="D116" s="14">
        <v>2.4E-2</v>
      </c>
    </row>
    <row r="117" spans="1:4" ht="16" x14ac:dyDescent="0.2">
      <c r="A117" s="1">
        <v>1150</v>
      </c>
      <c r="B117" s="14">
        <v>3.2000000000000001E-2</v>
      </c>
      <c r="C117" s="14">
        <v>7.8E-2</v>
      </c>
      <c r="D117" s="14">
        <v>2.5999999999999999E-2</v>
      </c>
    </row>
    <row r="118" spans="1:4" ht="16" x14ac:dyDescent="0.2">
      <c r="A118" s="1">
        <v>1160</v>
      </c>
      <c r="B118" s="14">
        <v>3.3000000000000002E-2</v>
      </c>
      <c r="C118" s="14">
        <v>8.1000000000000003E-2</v>
      </c>
      <c r="D118" s="14">
        <v>2.7E-2</v>
      </c>
    </row>
    <row r="119" spans="1:4" ht="16" x14ac:dyDescent="0.2">
      <c r="A119" s="1">
        <v>1170</v>
      </c>
      <c r="B119" s="14">
        <v>3.4000000000000002E-2</v>
      </c>
      <c r="C119" s="14">
        <v>8.4000000000000005E-2</v>
      </c>
      <c r="D119" s="14">
        <v>2.8000000000000001E-2</v>
      </c>
    </row>
    <row r="120" spans="1:4" ht="16" x14ac:dyDescent="0.2">
      <c r="A120" s="1">
        <v>1180</v>
      </c>
      <c r="B120" s="14">
        <v>3.5999999999999997E-2</v>
      </c>
      <c r="C120" s="14">
        <v>8.6999999999999994E-2</v>
      </c>
      <c r="D120" s="14">
        <v>0.03</v>
      </c>
    </row>
    <row r="121" spans="1:4" ht="16" x14ac:dyDescent="0.2">
      <c r="A121" s="1">
        <v>1190</v>
      </c>
      <c r="B121" s="14">
        <v>3.6999999999999998E-2</v>
      </c>
      <c r="C121" s="14">
        <v>0.09</v>
      </c>
      <c r="D121" s="14">
        <v>3.1E-2</v>
      </c>
    </row>
    <row r="122" spans="1:4" ht="16" x14ac:dyDescent="0.2">
      <c r="A122" s="1">
        <v>1200</v>
      </c>
      <c r="B122" s="14">
        <v>3.9E-2</v>
      </c>
      <c r="C122" s="14">
        <v>9.4E-2</v>
      </c>
      <c r="D122" s="14">
        <v>3.3000000000000002E-2</v>
      </c>
    </row>
    <row r="123" spans="1:4" ht="16" x14ac:dyDescent="0.2">
      <c r="A123" s="1">
        <v>1210</v>
      </c>
      <c r="B123" s="14">
        <v>0.04</v>
      </c>
      <c r="C123" s="14">
        <v>9.7000000000000003E-2</v>
      </c>
      <c r="D123" s="14">
        <v>3.4000000000000002E-2</v>
      </c>
    </row>
    <row r="124" spans="1:4" ht="16" x14ac:dyDescent="0.2">
      <c r="A124" s="1">
        <v>1220</v>
      </c>
      <c r="B124" s="14">
        <v>4.1000000000000002E-2</v>
      </c>
      <c r="C124" s="14">
        <v>0.10100000000000001</v>
      </c>
      <c r="D124" s="14">
        <v>3.5000000000000003E-2</v>
      </c>
    </row>
    <row r="125" spans="1:4" ht="16" x14ac:dyDescent="0.2">
      <c r="A125" s="1">
        <v>1230</v>
      </c>
      <c r="B125" s="14">
        <v>0.04</v>
      </c>
      <c r="C125" s="14">
        <v>0.10199999999999999</v>
      </c>
      <c r="D125" s="14">
        <v>3.4000000000000002E-2</v>
      </c>
    </row>
    <row r="126" spans="1:4" ht="16" x14ac:dyDescent="0.2">
      <c r="A126" s="1">
        <v>1240</v>
      </c>
      <c r="B126" s="14">
        <v>4.3999999999999997E-2</v>
      </c>
      <c r="C126" s="14">
        <v>0.108</v>
      </c>
      <c r="D126" s="14">
        <v>3.9E-2</v>
      </c>
    </row>
    <row r="127" spans="1:4" ht="16" x14ac:dyDescent="0.2">
      <c r="A127" s="1">
        <v>1250</v>
      </c>
      <c r="B127" s="14">
        <v>2.8000000000000001E-2</v>
      </c>
      <c r="C127" s="14">
        <v>9.4E-2</v>
      </c>
      <c r="D127" s="14">
        <v>2.1999999999999999E-2</v>
      </c>
    </row>
    <row r="128" spans="1:4" ht="16" x14ac:dyDescent="0.2">
      <c r="A128" s="1">
        <v>1260</v>
      </c>
      <c r="B128" s="14">
        <v>4.8000000000000001E-2</v>
      </c>
      <c r="C128" s="14">
        <v>0.11700000000000001</v>
      </c>
      <c r="D128" s="14">
        <v>4.2999999999999997E-2</v>
      </c>
    </row>
    <row r="129" spans="1:4" ht="16" x14ac:dyDescent="0.2">
      <c r="A129" s="1">
        <v>1270</v>
      </c>
      <c r="B129" s="14">
        <v>0.05</v>
      </c>
      <c r="C129" s="14">
        <v>0.12</v>
      </c>
      <c r="D129" s="14">
        <v>4.3999999999999997E-2</v>
      </c>
    </row>
    <row r="130" spans="1:4" ht="16" x14ac:dyDescent="0.2">
      <c r="A130" s="1">
        <v>1280</v>
      </c>
      <c r="B130" s="14">
        <v>5.1999999999999998E-2</v>
      </c>
      <c r="C130" s="14">
        <v>0.125</v>
      </c>
      <c r="D130" s="14">
        <v>4.7E-2</v>
      </c>
    </row>
    <row r="131" spans="1:4" ht="16" x14ac:dyDescent="0.2">
      <c r="A131" s="1">
        <v>1290</v>
      </c>
      <c r="B131" s="14">
        <v>5.3999999999999999E-2</v>
      </c>
      <c r="C131" s="14">
        <v>0.129</v>
      </c>
      <c r="D131" s="14">
        <v>4.9000000000000002E-2</v>
      </c>
    </row>
    <row r="132" spans="1:4" ht="16" x14ac:dyDescent="0.2">
      <c r="A132" s="1">
        <v>1300</v>
      </c>
      <c r="B132" s="14">
        <v>5.6000000000000001E-2</v>
      </c>
      <c r="C132" s="14">
        <v>0.13300000000000001</v>
      </c>
      <c r="D132" s="14">
        <v>5.0999999999999997E-2</v>
      </c>
    </row>
    <row r="133" spans="1:4" ht="16" x14ac:dyDescent="0.2">
      <c r="A133" s="1">
        <v>1310</v>
      </c>
      <c r="B133" s="14">
        <v>5.8000000000000003E-2</v>
      </c>
      <c r="C133" s="14">
        <v>0.13800000000000001</v>
      </c>
      <c r="D133" s="14">
        <v>5.2999999999999999E-2</v>
      </c>
    </row>
    <row r="134" spans="1:4" ht="16" x14ac:dyDescent="0.2">
      <c r="A134" s="1">
        <v>1320</v>
      </c>
      <c r="B134" s="14">
        <v>0.06</v>
      </c>
      <c r="C134" s="14">
        <v>0.14299999999999999</v>
      </c>
      <c r="D134" s="14">
        <v>5.5E-2</v>
      </c>
    </row>
    <row r="135" spans="1:4" ht="16" x14ac:dyDescent="0.2">
      <c r="A135" s="1">
        <v>1330</v>
      </c>
      <c r="B135" s="14">
        <v>6.3E-2</v>
      </c>
      <c r="C135" s="14">
        <v>0.14799999999999999</v>
      </c>
      <c r="D135" s="14">
        <v>5.8000000000000003E-2</v>
      </c>
    </row>
    <row r="136" spans="1:4" ht="16" x14ac:dyDescent="0.2">
      <c r="A136" s="1">
        <v>1340</v>
      </c>
      <c r="B136" s="14">
        <v>6.5000000000000002E-2</v>
      </c>
      <c r="C136" s="14">
        <v>0.153</v>
      </c>
      <c r="D136" s="14">
        <v>6.0999999999999999E-2</v>
      </c>
    </row>
    <row r="137" spans="1:4" ht="16" x14ac:dyDescent="0.2">
      <c r="A137" s="1">
        <v>1350</v>
      </c>
      <c r="B137" s="14">
        <v>6.7000000000000004E-2</v>
      </c>
      <c r="C137" s="14">
        <v>0.158</v>
      </c>
      <c r="D137" s="14">
        <v>6.3E-2</v>
      </c>
    </row>
    <row r="138" spans="1:4" ht="16" x14ac:dyDescent="0.2">
      <c r="A138" s="1">
        <v>1360</v>
      </c>
      <c r="B138" s="14">
        <v>6.9000000000000006E-2</v>
      </c>
      <c r="C138" s="14">
        <v>0.16300000000000001</v>
      </c>
      <c r="D138" s="14">
        <v>6.5000000000000002E-2</v>
      </c>
    </row>
    <row r="139" spans="1:4" ht="16" x14ac:dyDescent="0.2">
      <c r="A139" s="1">
        <v>1370</v>
      </c>
      <c r="B139" s="14">
        <v>7.0999999999999994E-2</v>
      </c>
      <c r="C139" s="14">
        <v>0.16800000000000001</v>
      </c>
      <c r="D139" s="14">
        <v>6.7000000000000004E-2</v>
      </c>
    </row>
    <row r="140" spans="1:4" ht="16" x14ac:dyDescent="0.2">
      <c r="A140" s="1">
        <v>1380</v>
      </c>
      <c r="B140" s="14">
        <v>7.4999999999999997E-2</v>
      </c>
      <c r="C140" s="14">
        <v>0.17399999999999999</v>
      </c>
      <c r="D140" s="14">
        <v>7.0999999999999994E-2</v>
      </c>
    </row>
    <row r="141" spans="1:4" ht="16" x14ac:dyDescent="0.2">
      <c r="A141" s="1">
        <v>1390</v>
      </c>
      <c r="B141" s="14">
        <v>7.6999999999999999E-2</v>
      </c>
      <c r="C141" s="14">
        <v>0.18</v>
      </c>
      <c r="D141" s="14">
        <v>7.3999999999999996E-2</v>
      </c>
    </row>
    <row r="142" spans="1:4" ht="16" x14ac:dyDescent="0.2">
      <c r="A142" s="1">
        <v>1400</v>
      </c>
      <c r="B142" s="14">
        <v>7.2999999999999995E-2</v>
      </c>
      <c r="C142" s="14">
        <v>0.17799999999999999</v>
      </c>
      <c r="D142" s="14">
        <v>7.0000000000000007E-2</v>
      </c>
    </row>
    <row r="143" spans="1:4" ht="16" x14ac:dyDescent="0.2">
      <c r="A143" s="1">
        <v>1410</v>
      </c>
      <c r="B143" s="14">
        <v>8.3000000000000004E-2</v>
      </c>
      <c r="C143" s="14">
        <v>0.192</v>
      </c>
      <c r="D143" s="14">
        <v>0.08</v>
      </c>
    </row>
    <row r="144" spans="1:4" ht="16" x14ac:dyDescent="0.2">
      <c r="A144" s="1">
        <v>1420</v>
      </c>
      <c r="B144" s="14">
        <v>8.5000000000000006E-2</v>
      </c>
      <c r="C144" s="14">
        <v>0.19800000000000001</v>
      </c>
      <c r="D144" s="14">
        <v>8.3000000000000004E-2</v>
      </c>
    </row>
    <row r="145" spans="1:4" ht="16" x14ac:dyDescent="0.2">
      <c r="A145" s="1">
        <v>1430</v>
      </c>
      <c r="B145" s="14">
        <v>0.09</v>
      </c>
      <c r="C145" s="14">
        <v>0.20399999999999999</v>
      </c>
      <c r="D145" s="14">
        <v>8.6999999999999994E-2</v>
      </c>
    </row>
    <row r="146" spans="1:4" ht="16" x14ac:dyDescent="0.2">
      <c r="A146" s="1">
        <v>1440</v>
      </c>
      <c r="B146" s="14">
        <v>9.1999999999999998E-2</v>
      </c>
      <c r="C146" s="14">
        <v>0.21</v>
      </c>
      <c r="D146" s="14">
        <v>0.09</v>
      </c>
    </row>
    <row r="147" spans="1:4" ht="16" x14ac:dyDescent="0.2">
      <c r="A147" s="1">
        <v>1450</v>
      </c>
      <c r="B147" s="14">
        <v>9.6000000000000002E-2</v>
      </c>
      <c r="C147" s="14">
        <v>0.217</v>
      </c>
      <c r="D147" s="14">
        <v>9.4E-2</v>
      </c>
    </row>
    <row r="148" spans="1:4" ht="16" x14ac:dyDescent="0.2">
      <c r="A148" s="1">
        <v>1460</v>
      </c>
      <c r="B148" s="14">
        <v>9.8000000000000004E-2</v>
      </c>
      <c r="C148" s="14">
        <v>0.222</v>
      </c>
      <c r="D148" s="14">
        <v>9.7000000000000003E-2</v>
      </c>
    </row>
    <row r="149" spans="1:4" ht="16" x14ac:dyDescent="0.2">
      <c r="A149" s="1">
        <v>1470</v>
      </c>
      <c r="B149" s="14">
        <v>9.4E-2</v>
      </c>
      <c r="C149" s="14">
        <v>0.222</v>
      </c>
      <c r="D149" s="14">
        <v>9.4E-2</v>
      </c>
    </row>
    <row r="150" spans="1:4" ht="16" x14ac:dyDescent="0.2">
      <c r="A150" s="1">
        <v>1480</v>
      </c>
      <c r="B150" s="14">
        <v>0.105</v>
      </c>
      <c r="C150" s="14">
        <v>0.23499999999999999</v>
      </c>
      <c r="D150" s="14">
        <v>0.105</v>
      </c>
    </row>
    <row r="151" spans="1:4" ht="16" x14ac:dyDescent="0.2">
      <c r="A151" s="1">
        <v>1490</v>
      </c>
      <c r="B151" s="14">
        <v>0.108</v>
      </c>
      <c r="C151" s="14">
        <v>0.24099999999999999</v>
      </c>
      <c r="D151" s="14">
        <v>0.108</v>
      </c>
    </row>
    <row r="152" spans="1:4" ht="16" x14ac:dyDescent="0.2">
      <c r="A152" s="1">
        <v>1500</v>
      </c>
      <c r="B152" s="14">
        <v>0.108</v>
      </c>
      <c r="C152" s="14">
        <v>0.24399999999999999</v>
      </c>
      <c r="D152" s="14">
        <v>0.109</v>
      </c>
    </row>
    <row r="153" spans="1:4" ht="16" x14ac:dyDescent="0.2">
      <c r="A153" s="1">
        <v>1510</v>
      </c>
      <c r="B153" s="14">
        <v>0.11600000000000001</v>
      </c>
      <c r="C153" s="14">
        <v>0.254</v>
      </c>
      <c r="D153" s="14">
        <v>0.11700000000000001</v>
      </c>
    </row>
    <row r="154" spans="1:4" ht="16" x14ac:dyDescent="0.2">
      <c r="A154" s="1">
        <v>1520</v>
      </c>
      <c r="B154" s="14">
        <v>0.112</v>
      </c>
      <c r="C154" s="14">
        <v>0.253</v>
      </c>
      <c r="D154" s="14">
        <v>0.114</v>
      </c>
    </row>
    <row r="155" spans="1:4" ht="16" x14ac:dyDescent="0.2">
      <c r="A155" s="1">
        <v>1530</v>
      </c>
      <c r="B155" s="14">
        <v>0.124</v>
      </c>
      <c r="C155" s="14">
        <v>0.26600000000000001</v>
      </c>
      <c r="D155" s="14">
        <v>0.126</v>
      </c>
    </row>
    <row r="156" spans="1:4" ht="16" x14ac:dyDescent="0.2">
      <c r="A156" s="1">
        <v>1540</v>
      </c>
      <c r="B156" s="14">
        <v>0.113</v>
      </c>
      <c r="C156" s="14">
        <v>0.25800000000000001</v>
      </c>
      <c r="D156" s="14">
        <v>0.11600000000000001</v>
      </c>
    </row>
    <row r="157" spans="1:4" ht="16" x14ac:dyDescent="0.2">
      <c r="A157" s="1">
        <v>1550</v>
      </c>
      <c r="B157" s="14">
        <v>0.13100000000000001</v>
      </c>
      <c r="C157" s="14">
        <v>0.27700000000000002</v>
      </c>
      <c r="D157" s="14">
        <v>0.13400000000000001</v>
      </c>
    </row>
    <row r="158" spans="1:4" ht="16" x14ac:dyDescent="0.2">
      <c r="A158" s="1">
        <v>1560</v>
      </c>
      <c r="B158" s="14">
        <v>0.13500000000000001</v>
      </c>
      <c r="C158" s="14">
        <v>0.28199999999999997</v>
      </c>
      <c r="D158" s="14">
        <v>0.13800000000000001</v>
      </c>
    </row>
    <row r="159" spans="1:4" ht="16" x14ac:dyDescent="0.2">
      <c r="A159" s="1">
        <v>1570</v>
      </c>
      <c r="B159" s="14">
        <v>0.14000000000000001</v>
      </c>
      <c r="C159" s="14">
        <v>0.28899999999999998</v>
      </c>
      <c r="D159" s="14">
        <v>0.14399999999999999</v>
      </c>
    </row>
    <row r="160" spans="1:4" ht="16" x14ac:dyDescent="0.2">
      <c r="A160" s="1">
        <v>1580</v>
      </c>
      <c r="B160" s="14">
        <v>0.14399999999999999</v>
      </c>
      <c r="C160" s="14">
        <v>0.29299999999999998</v>
      </c>
      <c r="D160" s="14">
        <v>0.14899999999999999</v>
      </c>
    </row>
    <row r="161" spans="1:4" ht="16" x14ac:dyDescent="0.2">
      <c r="A161" s="1">
        <v>1590</v>
      </c>
      <c r="B161" s="14">
        <v>0.14899999999999999</v>
      </c>
      <c r="C161" s="14">
        <v>0.29799999999999999</v>
      </c>
      <c r="D161" s="14">
        <v>0.154</v>
      </c>
    </row>
    <row r="162" spans="1:4" ht="16" x14ac:dyDescent="0.2">
      <c r="A162" s="1">
        <v>1600</v>
      </c>
      <c r="B162" s="14">
        <v>0.13700000000000001</v>
      </c>
      <c r="C162" s="14">
        <v>0.28599999999999998</v>
      </c>
      <c r="D162" s="14">
        <v>0.14199999999999999</v>
      </c>
    </row>
    <row r="163" spans="1:4" ht="16" x14ac:dyDescent="0.2">
      <c r="A163" s="1">
        <v>1610</v>
      </c>
      <c r="B163" s="14">
        <v>0.156</v>
      </c>
      <c r="C163" s="14">
        <v>0.30399999999999999</v>
      </c>
      <c r="D163" s="14">
        <v>0.16200000000000001</v>
      </c>
    </row>
    <row r="164" spans="1:4" ht="16" x14ac:dyDescent="0.2">
      <c r="A164" s="1">
        <v>1620</v>
      </c>
      <c r="B164" s="14">
        <v>0.16300000000000001</v>
      </c>
      <c r="C164" s="14">
        <v>0.31</v>
      </c>
      <c r="D164" s="14">
        <v>0.17</v>
      </c>
    </row>
    <row r="165" spans="1:4" ht="16" x14ac:dyDescent="0.2">
      <c r="A165" s="1">
        <v>1630</v>
      </c>
      <c r="B165" s="14">
        <v>0.16600000000000001</v>
      </c>
      <c r="C165" s="14">
        <v>0.311</v>
      </c>
      <c r="D165" s="14">
        <v>0.17299999999999999</v>
      </c>
    </row>
    <row r="166" spans="1:4" ht="16" x14ac:dyDescent="0.2">
      <c r="A166" s="1">
        <v>1640</v>
      </c>
      <c r="B166" s="14">
        <v>0.17299999999999999</v>
      </c>
      <c r="C166" s="14">
        <v>0.317</v>
      </c>
      <c r="D166" s="14">
        <v>0.18099999999999999</v>
      </c>
    </row>
    <row r="167" spans="1:4" ht="16" x14ac:dyDescent="0.2">
      <c r="A167" s="1">
        <v>1650</v>
      </c>
      <c r="B167" s="14">
        <v>0.17699999999999999</v>
      </c>
      <c r="C167" s="14">
        <v>0.32200000000000001</v>
      </c>
      <c r="D167" s="14">
        <v>0.187</v>
      </c>
    </row>
    <row r="168" spans="1:4" ht="16" x14ac:dyDescent="0.2">
      <c r="A168" s="1">
        <v>1660</v>
      </c>
      <c r="B168" s="14">
        <v>0.183</v>
      </c>
      <c r="C168" s="14">
        <v>0.32400000000000001</v>
      </c>
      <c r="D168" s="14">
        <v>0.193</v>
      </c>
    </row>
    <row r="169" spans="1:4" ht="16" x14ac:dyDescent="0.2">
      <c r="A169" s="1">
        <v>1670</v>
      </c>
      <c r="B169" s="14">
        <v>0.188</v>
      </c>
      <c r="C169" s="14">
        <v>0.32900000000000001</v>
      </c>
      <c r="D169" s="14">
        <v>0.19900000000000001</v>
      </c>
    </row>
    <row r="170" spans="1:4" ht="16" x14ac:dyDescent="0.2">
      <c r="A170" s="1">
        <v>1680</v>
      </c>
      <c r="B170" s="14">
        <v>0.19400000000000001</v>
      </c>
      <c r="C170" s="14">
        <v>0.33300000000000002</v>
      </c>
      <c r="D170" s="14">
        <v>0.20499999999999999</v>
      </c>
    </row>
    <row r="171" spans="1:4" ht="16" x14ac:dyDescent="0.2">
      <c r="A171" s="1">
        <v>1690</v>
      </c>
      <c r="B171" s="14">
        <v>0.19700000000000001</v>
      </c>
      <c r="C171" s="14">
        <v>0.33300000000000002</v>
      </c>
      <c r="D171" s="14">
        <v>0.20799999999999999</v>
      </c>
    </row>
    <row r="172" spans="1:4" ht="16" x14ac:dyDescent="0.2">
      <c r="A172" s="1">
        <v>1700</v>
      </c>
      <c r="B172" s="14">
        <v>0.20499999999999999</v>
      </c>
      <c r="C172" s="14">
        <v>0.33800000000000002</v>
      </c>
      <c r="D172" s="14">
        <v>0.217</v>
      </c>
    </row>
    <row r="173" spans="1:4" ht="16" x14ac:dyDescent="0.2">
      <c r="A173" s="1">
        <v>1710</v>
      </c>
      <c r="B173" s="14">
        <v>0.21099999999999999</v>
      </c>
      <c r="C173" s="14">
        <v>0.34100000000000003</v>
      </c>
      <c r="D173" s="14">
        <v>0.224</v>
      </c>
    </row>
    <row r="174" spans="1:4" ht="16" x14ac:dyDescent="0.2">
      <c r="A174" s="1">
        <v>1720</v>
      </c>
      <c r="B174" s="14">
        <v>0.21099999999999999</v>
      </c>
      <c r="C174" s="14">
        <v>0.33900000000000002</v>
      </c>
      <c r="D174" s="14">
        <v>0.223</v>
      </c>
    </row>
    <row r="175" spans="1:4" ht="16" x14ac:dyDescent="0.2">
      <c r="A175" s="1">
        <v>1730</v>
      </c>
      <c r="B175" s="14">
        <v>0.223</v>
      </c>
      <c r="C175" s="14">
        <v>0.34699999999999998</v>
      </c>
      <c r="D175" s="14">
        <v>0.23599999999999999</v>
      </c>
    </row>
    <row r="176" spans="1:4" ht="16" x14ac:dyDescent="0.2">
      <c r="A176" s="1">
        <v>1740</v>
      </c>
      <c r="B176" s="14">
        <v>0.22600000000000001</v>
      </c>
      <c r="C176" s="14">
        <v>0.34599999999999997</v>
      </c>
      <c r="D176" s="14">
        <v>0.23799999999999999</v>
      </c>
    </row>
    <row r="177" spans="1:4" ht="16" x14ac:dyDescent="0.2">
      <c r="A177" s="1">
        <v>1750</v>
      </c>
      <c r="B177" s="14">
        <v>0.23499999999999999</v>
      </c>
      <c r="C177" s="14">
        <v>0.35299999999999998</v>
      </c>
      <c r="D177" s="14">
        <v>0.253</v>
      </c>
    </row>
    <row r="178" spans="1:4" ht="16" x14ac:dyDescent="0.2">
      <c r="A178" s="1">
        <v>1760</v>
      </c>
      <c r="B178" s="14">
        <v>0.23899999999999999</v>
      </c>
      <c r="C178" s="14">
        <v>0.35299999999999998</v>
      </c>
      <c r="D178" s="14">
        <v>0.251</v>
      </c>
    </row>
    <row r="179" spans="1:4" ht="16" x14ac:dyDescent="0.2">
      <c r="A179" s="1">
        <v>1770</v>
      </c>
      <c r="B179" s="14">
        <v>0.23799999999999999</v>
      </c>
      <c r="C179" s="14">
        <v>0.34799999999999998</v>
      </c>
      <c r="D179" s="14">
        <v>0.25</v>
      </c>
    </row>
    <row r="180" spans="1:4" ht="16" x14ac:dyDescent="0.2">
      <c r="A180" s="1">
        <v>1780</v>
      </c>
      <c r="B180" s="14">
        <v>0.251</v>
      </c>
      <c r="C180" s="14">
        <v>0.35799999999999998</v>
      </c>
      <c r="D180" s="14">
        <v>0.26400000000000001</v>
      </c>
    </row>
    <row r="181" spans="1:4" ht="16" x14ac:dyDescent="0.2">
      <c r="A181" s="1">
        <v>1790</v>
      </c>
      <c r="B181" s="14">
        <v>0.23200000000000001</v>
      </c>
      <c r="C181" s="14">
        <v>0.33400000000000002</v>
      </c>
      <c r="D181" s="14">
        <v>0.24199999999999999</v>
      </c>
    </row>
    <row r="182" spans="1:4" ht="16" x14ac:dyDescent="0.2">
      <c r="A182" s="1">
        <v>1800</v>
      </c>
      <c r="B182" s="14">
        <v>0.26100000000000001</v>
      </c>
      <c r="C182" s="14">
        <v>0.36099999999999999</v>
      </c>
      <c r="D182" s="14">
        <v>0.27300000000000002</v>
      </c>
    </row>
    <row r="183" spans="1:4" ht="16" x14ac:dyDescent="0.2">
      <c r="A183" s="1">
        <v>1810</v>
      </c>
      <c r="B183" s="14">
        <v>0.26800000000000002</v>
      </c>
      <c r="C183" s="14">
        <v>0.36399999999999999</v>
      </c>
      <c r="D183" s="14">
        <v>0.28000000000000003</v>
      </c>
    </row>
    <row r="184" spans="1:4" ht="16" x14ac:dyDescent="0.2">
      <c r="A184" s="1">
        <v>1820</v>
      </c>
      <c r="B184" s="14">
        <v>0.27200000000000002</v>
      </c>
      <c r="C184" s="14">
        <v>0.36399999999999999</v>
      </c>
      <c r="D184" s="14">
        <v>0.28199999999999997</v>
      </c>
    </row>
    <row r="185" spans="1:4" ht="16" x14ac:dyDescent="0.2">
      <c r="A185" s="1">
        <v>1830</v>
      </c>
      <c r="B185" s="14">
        <v>0.27300000000000002</v>
      </c>
      <c r="C185" s="14">
        <v>0.36399999999999999</v>
      </c>
      <c r="D185" s="14">
        <v>0.28299999999999997</v>
      </c>
    </row>
    <row r="186" spans="1:4" ht="16" x14ac:dyDescent="0.2">
      <c r="A186" s="1">
        <v>1840</v>
      </c>
      <c r="B186" s="14">
        <v>0.26700000000000002</v>
      </c>
      <c r="C186" s="14">
        <v>0.35499999999999998</v>
      </c>
      <c r="D186" s="14">
        <v>0.27600000000000002</v>
      </c>
    </row>
    <row r="187" spans="1:4" ht="16" x14ac:dyDescent="0.2">
      <c r="A187" s="1">
        <v>1850</v>
      </c>
      <c r="B187" s="14">
        <v>0.28499999999999998</v>
      </c>
      <c r="C187" s="14">
        <v>0.37</v>
      </c>
      <c r="D187" s="14">
        <v>0.29299999999999998</v>
      </c>
    </row>
    <row r="188" spans="1:4" ht="16" x14ac:dyDescent="0.2">
      <c r="A188" s="1">
        <v>1860</v>
      </c>
      <c r="B188" s="14">
        <v>0.28699999999999998</v>
      </c>
      <c r="C188" s="14">
        <v>0.36799999999999999</v>
      </c>
      <c r="D188" s="14">
        <v>0.29599999999999999</v>
      </c>
    </row>
    <row r="189" spans="1:4" ht="16" x14ac:dyDescent="0.2">
      <c r="A189" s="1">
        <v>1870</v>
      </c>
      <c r="B189" s="14">
        <v>0.28799999999999998</v>
      </c>
      <c r="C189" s="14">
        <v>0.36599999999999999</v>
      </c>
      <c r="D189" s="14">
        <v>0.29599999999999999</v>
      </c>
    </row>
    <row r="190" spans="1:4" ht="16" x14ac:dyDescent="0.2">
      <c r="A190" s="1">
        <v>1880</v>
      </c>
      <c r="B190" s="14">
        <v>0.29499999999999998</v>
      </c>
      <c r="C190" s="14">
        <v>0.37</v>
      </c>
      <c r="D190" s="14">
        <v>0.30299999999999999</v>
      </c>
    </row>
    <row r="191" spans="1:4" ht="16" x14ac:dyDescent="0.2">
      <c r="A191" s="1">
        <v>1890</v>
      </c>
      <c r="B191" s="14">
        <v>0.28699999999999998</v>
      </c>
      <c r="C191" s="14">
        <v>0.35899999999999999</v>
      </c>
      <c r="D191" s="14">
        <v>0.29299999999999998</v>
      </c>
    </row>
    <row r="192" spans="1:4" ht="16" x14ac:dyDescent="0.2">
      <c r="A192" s="1">
        <v>1900</v>
      </c>
      <c r="B192" s="14">
        <v>0.30499999999999999</v>
      </c>
      <c r="C192" s="14">
        <v>0.374</v>
      </c>
      <c r="D192" s="14">
        <v>0.312</v>
      </c>
    </row>
    <row r="193" spans="1:4" ht="16" x14ac:dyDescent="0.2">
      <c r="A193" s="1">
        <v>1910</v>
      </c>
      <c r="B193" s="14">
        <v>0.28299999999999997</v>
      </c>
      <c r="C193" s="14">
        <v>0.35</v>
      </c>
      <c r="D193" s="14">
        <v>0.28899999999999998</v>
      </c>
    </row>
    <row r="194" spans="1:4" ht="16" x14ac:dyDescent="0.2">
      <c r="A194" s="1">
        <v>1920</v>
      </c>
      <c r="B194" s="14">
        <v>0.311</v>
      </c>
      <c r="C194" s="14">
        <v>0.374</v>
      </c>
      <c r="D194" s="14">
        <v>0.316</v>
      </c>
    </row>
    <row r="195" spans="1:4" ht="16" x14ac:dyDescent="0.2">
      <c r="A195" s="1">
        <v>1930</v>
      </c>
      <c r="B195" s="14">
        <v>0.311</v>
      </c>
      <c r="C195" s="14">
        <v>0.372</v>
      </c>
      <c r="D195" s="14">
        <v>0.316</v>
      </c>
    </row>
    <row r="196" spans="1:4" ht="16" x14ac:dyDescent="0.2">
      <c r="A196" s="1">
        <v>1940</v>
      </c>
      <c r="B196" s="14">
        <v>0.315</v>
      </c>
      <c r="C196" s="14">
        <v>0.373</v>
      </c>
      <c r="D196" s="14">
        <v>0.31900000000000001</v>
      </c>
    </row>
    <row r="197" spans="1:4" ht="16" x14ac:dyDescent="0.2">
      <c r="A197" s="1">
        <v>1950</v>
      </c>
      <c r="B197" s="14">
        <v>0.29799999999999999</v>
      </c>
      <c r="C197" s="14">
        <v>0.35299999999999998</v>
      </c>
      <c r="D197" s="14">
        <v>0.30199999999999999</v>
      </c>
    </row>
    <row r="198" spans="1:4" ht="16" x14ac:dyDescent="0.2">
      <c r="A198" s="1">
        <v>1960</v>
      </c>
      <c r="B198" s="14">
        <v>0.31</v>
      </c>
      <c r="C198" s="14">
        <v>0.36099999999999999</v>
      </c>
      <c r="D198" s="14">
        <v>0.312</v>
      </c>
    </row>
    <row r="199" spans="1:4" ht="16" x14ac:dyDescent="0.2">
      <c r="A199" s="1">
        <v>1970</v>
      </c>
      <c r="B199" s="14">
        <v>0.31</v>
      </c>
      <c r="C199" s="14">
        <v>0.35799999999999998</v>
      </c>
      <c r="D199" s="14">
        <v>0.311</v>
      </c>
    </row>
    <row r="200" spans="1:4" ht="16" x14ac:dyDescent="0.2">
      <c r="A200" s="1">
        <v>1980</v>
      </c>
      <c r="B200" s="14">
        <v>0.33200000000000002</v>
      </c>
      <c r="C200" s="14">
        <v>0.378</v>
      </c>
      <c r="D200" s="14">
        <v>0.33300000000000002</v>
      </c>
    </row>
    <row r="201" spans="1:4" ht="16" x14ac:dyDescent="0.2">
      <c r="A201" s="1">
        <v>1990</v>
      </c>
      <c r="B201" s="14">
        <v>0.28799999999999998</v>
      </c>
      <c r="C201" s="14">
        <v>0.33100000000000002</v>
      </c>
      <c r="D201" s="14">
        <v>0.28799999999999998</v>
      </c>
    </row>
    <row r="202" spans="1:4" ht="16" x14ac:dyDescent="0.2">
      <c r="A202" s="1">
        <v>2000</v>
      </c>
      <c r="B202" s="14">
        <v>0.33900000000000002</v>
      </c>
      <c r="C202" s="14">
        <v>0.379</v>
      </c>
      <c r="D202" s="14">
        <v>0.33800000000000002</v>
      </c>
    </row>
    <row r="203" spans="1:4" ht="16" x14ac:dyDescent="0.2">
      <c r="A203" s="1">
        <v>2010</v>
      </c>
      <c r="B203" s="14">
        <v>0.316</v>
      </c>
      <c r="C203" s="14">
        <v>0.35399999999999998</v>
      </c>
      <c r="D203" s="14">
        <v>0.316</v>
      </c>
    </row>
    <row r="204" spans="1:4" ht="16" x14ac:dyDescent="0.2">
      <c r="A204" s="1">
        <v>2020</v>
      </c>
      <c r="B204" s="14">
        <v>0.34200000000000003</v>
      </c>
      <c r="C204" s="14">
        <v>0.377</v>
      </c>
      <c r="D204" s="14">
        <v>0.34100000000000003</v>
      </c>
    </row>
    <row r="205" spans="1:4" ht="16" x14ac:dyDescent="0.2">
      <c r="A205" s="1">
        <v>2030</v>
      </c>
      <c r="B205" s="14">
        <v>0.34499999999999997</v>
      </c>
      <c r="C205" s="14">
        <v>0.377</v>
      </c>
      <c r="D205" s="14">
        <v>0.34200000000000003</v>
      </c>
    </row>
    <row r="206" spans="1:4" ht="16" x14ac:dyDescent="0.2">
      <c r="A206" s="1">
        <v>2040</v>
      </c>
      <c r="B206" s="14">
        <v>0.34499999999999997</v>
      </c>
      <c r="C206" s="14">
        <v>0.374</v>
      </c>
      <c r="D206" s="14">
        <v>0.34300000000000003</v>
      </c>
    </row>
    <row r="207" spans="1:4" ht="16" x14ac:dyDescent="0.2">
      <c r="A207" s="1">
        <v>2050</v>
      </c>
      <c r="B207" s="14">
        <v>0.34399999999999997</v>
      </c>
      <c r="C207" s="14">
        <v>0.371</v>
      </c>
      <c r="D207" s="14">
        <v>0.34</v>
      </c>
    </row>
    <row r="208" spans="1:4" ht="16" x14ac:dyDescent="0.2">
      <c r="A208" s="1">
        <v>2060</v>
      </c>
      <c r="B208" s="14">
        <v>0.34799999999999998</v>
      </c>
      <c r="C208" s="14">
        <v>0.375</v>
      </c>
      <c r="D208" s="14">
        <v>0.34499999999999997</v>
      </c>
    </row>
    <row r="209" spans="1:4" ht="16" x14ac:dyDescent="0.2">
      <c r="A209" s="1">
        <v>2070</v>
      </c>
      <c r="B209" s="14">
        <v>0.35099999999999998</v>
      </c>
      <c r="C209" s="14">
        <v>0.373</v>
      </c>
      <c r="D209" s="14">
        <v>0.34599999999999997</v>
      </c>
    </row>
    <row r="210" spans="1:4" ht="16" x14ac:dyDescent="0.2">
      <c r="A210" s="1">
        <v>2080</v>
      </c>
      <c r="B210" s="14">
        <v>0.35299999999999998</v>
      </c>
      <c r="C210" s="14">
        <v>0.373</v>
      </c>
      <c r="D210" s="14">
        <v>0.34799999999999998</v>
      </c>
    </row>
    <row r="211" spans="1:4" ht="16" x14ac:dyDescent="0.2">
      <c r="A211" s="1">
        <v>2090</v>
      </c>
      <c r="B211" s="14">
        <v>0.33500000000000002</v>
      </c>
      <c r="C211" s="14">
        <v>0.35299999999999998</v>
      </c>
      <c r="D211" s="14">
        <v>0.33</v>
      </c>
    </row>
    <row r="212" spans="1:4" ht="16" x14ac:dyDescent="0.2">
      <c r="A212" s="1">
        <v>2100</v>
      </c>
      <c r="B212" s="14">
        <v>0.33</v>
      </c>
      <c r="C212" s="14">
        <v>0.34499999999999997</v>
      </c>
      <c r="D212" s="14">
        <v>0.32400000000000001</v>
      </c>
    </row>
    <row r="213" spans="1:4" ht="16" x14ac:dyDescent="0.2">
      <c r="A213" s="1">
        <v>2110</v>
      </c>
      <c r="B213" s="14">
        <v>0.35</v>
      </c>
      <c r="C213" s="14">
        <v>0.36099999999999999</v>
      </c>
      <c r="D213" s="14">
        <v>0.34200000000000003</v>
      </c>
    </row>
    <row r="214" spans="1:4" ht="16" x14ac:dyDescent="0.2">
      <c r="A214" s="1">
        <v>2120</v>
      </c>
      <c r="B214" s="14">
        <v>0.35799999999999998</v>
      </c>
      <c r="C214" s="14">
        <v>0.36699999999999999</v>
      </c>
      <c r="D214" s="14">
        <v>0.35099999999999998</v>
      </c>
    </row>
    <row r="215" spans="1:4" ht="16" x14ac:dyDescent="0.2">
      <c r="A215" s="1">
        <v>2130</v>
      </c>
      <c r="B215" s="14">
        <v>0.24399999999999999</v>
      </c>
      <c r="C215" s="14">
        <v>0.251</v>
      </c>
      <c r="D215" s="14">
        <v>0.23699999999999999</v>
      </c>
    </row>
    <row r="216" spans="1:4" ht="16" x14ac:dyDescent="0.2">
      <c r="A216" s="1">
        <v>2140</v>
      </c>
      <c r="B216" s="14">
        <v>0.30499999999999999</v>
      </c>
      <c r="C216" s="14">
        <v>0.31</v>
      </c>
      <c r="D216" s="14">
        <v>0.29799999999999999</v>
      </c>
    </row>
    <row r="217" spans="1:4" ht="16" x14ac:dyDescent="0.2">
      <c r="A217" s="1">
        <v>2150</v>
      </c>
      <c r="B217" s="14">
        <v>0.34100000000000003</v>
      </c>
      <c r="C217" s="14">
        <v>0.34200000000000003</v>
      </c>
      <c r="D217" s="14">
        <v>0.33200000000000002</v>
      </c>
    </row>
    <row r="218" spans="1:4" ht="16" x14ac:dyDescent="0.2">
      <c r="A218" s="1">
        <v>2160</v>
      </c>
      <c r="B218" s="14">
        <v>0.34399999999999997</v>
      </c>
      <c r="C218" s="14">
        <v>0.34200000000000003</v>
      </c>
      <c r="D218" s="14">
        <v>0.33400000000000002</v>
      </c>
    </row>
    <row r="219" spans="1:4" ht="16" x14ac:dyDescent="0.2">
      <c r="A219" s="1">
        <v>2170</v>
      </c>
      <c r="B219" s="14">
        <v>0.35799999999999998</v>
      </c>
      <c r="C219" s="14">
        <v>0.35299999999999998</v>
      </c>
      <c r="D219" s="14">
        <v>0.34899999999999998</v>
      </c>
    </row>
    <row r="220" spans="1:4" ht="16" x14ac:dyDescent="0.2">
      <c r="A220" s="1">
        <v>2180</v>
      </c>
      <c r="B220" s="14">
        <v>0.30399999999999999</v>
      </c>
      <c r="C220" s="14">
        <v>0.29699999999999999</v>
      </c>
      <c r="D220" s="14">
        <v>0.29399999999999998</v>
      </c>
    </row>
    <row r="221" spans="1:4" ht="16" x14ac:dyDescent="0.2">
      <c r="A221" s="1">
        <v>2190</v>
      </c>
      <c r="B221" s="14">
        <v>0.31900000000000001</v>
      </c>
      <c r="C221" s="14">
        <v>0.308</v>
      </c>
      <c r="D221" s="14">
        <v>0.308</v>
      </c>
    </row>
    <row r="222" spans="1:4" ht="16" x14ac:dyDescent="0.2">
      <c r="A222" s="1">
        <v>2200</v>
      </c>
      <c r="B222" s="14">
        <v>0.36399999999999999</v>
      </c>
      <c r="C222" s="14">
        <v>0.35199999999999998</v>
      </c>
      <c r="D222" s="14">
        <v>0.35399999999999998</v>
      </c>
    </row>
    <row r="223" spans="1:4" ht="16" x14ac:dyDescent="0.2">
      <c r="A223" s="1">
        <v>2210</v>
      </c>
      <c r="B223" s="14">
        <v>0.34300000000000003</v>
      </c>
      <c r="C223" s="14">
        <v>0.32800000000000001</v>
      </c>
      <c r="D223" s="14">
        <v>0.33200000000000002</v>
      </c>
    </row>
    <row r="224" spans="1:4" ht="16" x14ac:dyDescent="0.2">
      <c r="A224" s="1">
        <v>2220</v>
      </c>
      <c r="B224" s="14">
        <v>0.34599999999999997</v>
      </c>
      <c r="C224" s="14">
        <v>0.33</v>
      </c>
      <c r="D224" s="14">
        <v>0.33400000000000002</v>
      </c>
    </row>
    <row r="225" spans="1:4" ht="16" x14ac:dyDescent="0.2">
      <c r="A225" s="1">
        <v>2230</v>
      </c>
      <c r="B225" s="14">
        <v>0.35099999999999998</v>
      </c>
      <c r="C225" s="14">
        <v>0.33200000000000002</v>
      </c>
      <c r="D225" s="14">
        <v>0.33900000000000002</v>
      </c>
    </row>
    <row r="226" spans="1:4" ht="16" x14ac:dyDescent="0.2">
      <c r="A226" s="1">
        <v>2240</v>
      </c>
      <c r="B226" s="14">
        <v>0.371</v>
      </c>
      <c r="C226" s="14">
        <v>0.35</v>
      </c>
      <c r="D226" s="14">
        <v>0.35699999999999998</v>
      </c>
    </row>
    <row r="227" spans="1:4" ht="16" x14ac:dyDescent="0.2">
      <c r="A227" s="1">
        <v>2250</v>
      </c>
      <c r="B227" s="14">
        <v>0.318</v>
      </c>
      <c r="C227" s="14">
        <v>0.29599999999999999</v>
      </c>
      <c r="D227" s="14">
        <v>0.30499999999999999</v>
      </c>
    </row>
    <row r="228" spans="1:4" ht="16" x14ac:dyDescent="0.2">
      <c r="A228" s="1">
        <v>2260</v>
      </c>
      <c r="B228" s="14">
        <v>0.32300000000000001</v>
      </c>
      <c r="C228" s="14">
        <v>0.29899999999999999</v>
      </c>
      <c r="D228" s="14">
        <v>0.309</v>
      </c>
    </row>
    <row r="229" spans="1:4" ht="16" x14ac:dyDescent="0.2">
      <c r="A229" s="1">
        <v>2270</v>
      </c>
      <c r="B229" s="14">
        <v>0.31900000000000001</v>
      </c>
      <c r="C229" s="14">
        <v>0.29499999999999998</v>
      </c>
      <c r="D229" s="14">
        <v>0.30499999999999999</v>
      </c>
    </row>
    <row r="230" spans="1:4" ht="16" x14ac:dyDescent="0.2">
      <c r="A230" s="1">
        <v>2280</v>
      </c>
      <c r="B230" s="14">
        <v>0.35799999999999998</v>
      </c>
      <c r="C230" s="14">
        <v>0.33100000000000002</v>
      </c>
      <c r="D230" s="14">
        <v>0.34300000000000003</v>
      </c>
    </row>
    <row r="231" spans="1:4" ht="16" x14ac:dyDescent="0.2">
      <c r="A231" s="1">
        <v>2290</v>
      </c>
      <c r="B231" s="14">
        <v>0.35899999999999999</v>
      </c>
      <c r="C231" s="14">
        <v>0.33200000000000002</v>
      </c>
      <c r="D231" s="14">
        <v>0.34300000000000003</v>
      </c>
    </row>
    <row r="232" spans="1:4" ht="16" x14ac:dyDescent="0.2">
      <c r="A232" s="1">
        <v>2300</v>
      </c>
      <c r="B232" s="14">
        <v>0.35099999999999998</v>
      </c>
      <c r="C232" s="14">
        <v>0.32300000000000001</v>
      </c>
      <c r="D232" s="14">
        <v>0.33600000000000002</v>
      </c>
    </row>
    <row r="233" spans="1:4" ht="16" x14ac:dyDescent="0.2">
      <c r="A233" s="1">
        <v>2310</v>
      </c>
      <c r="B233" s="14">
        <v>0.371</v>
      </c>
      <c r="C233" s="14">
        <v>0.34300000000000003</v>
      </c>
      <c r="D233" s="14">
        <v>0.35499999999999998</v>
      </c>
    </row>
    <row r="234" spans="1:4" ht="16" x14ac:dyDescent="0.2">
      <c r="A234" s="1">
        <v>2320</v>
      </c>
      <c r="B234" s="14">
        <v>0.32</v>
      </c>
      <c r="C234" s="14">
        <v>0.29199999999999998</v>
      </c>
      <c r="D234" s="14">
        <v>0.30599999999999999</v>
      </c>
    </row>
    <row r="235" spans="1:4" ht="16" x14ac:dyDescent="0.2">
      <c r="A235" s="1">
        <v>2330</v>
      </c>
      <c r="B235" s="14">
        <v>0.36799999999999999</v>
      </c>
      <c r="C235" s="14">
        <v>0.33900000000000002</v>
      </c>
      <c r="D235" s="14">
        <v>0.35099999999999998</v>
      </c>
    </row>
    <row r="236" spans="1:4" ht="16" x14ac:dyDescent="0.2">
      <c r="A236" s="1">
        <v>2340</v>
      </c>
      <c r="B236" s="14">
        <v>0.33800000000000002</v>
      </c>
      <c r="C236" s="14">
        <v>0.308</v>
      </c>
      <c r="D236" s="14">
        <v>0.32100000000000001</v>
      </c>
    </row>
    <row r="237" spans="1:4" ht="16" x14ac:dyDescent="0.2">
      <c r="A237" s="1">
        <v>2350</v>
      </c>
      <c r="B237" s="14">
        <v>0.36399999999999999</v>
      </c>
      <c r="C237" s="14">
        <v>0.33400000000000002</v>
      </c>
      <c r="D237" s="14">
        <v>0.34699999999999998</v>
      </c>
    </row>
    <row r="238" spans="1:4" ht="16" x14ac:dyDescent="0.2">
      <c r="A238" s="1">
        <v>2360</v>
      </c>
      <c r="B238" s="14">
        <v>0.34799999999999998</v>
      </c>
      <c r="C238" s="14">
        <v>0.317</v>
      </c>
      <c r="D238" s="14">
        <v>0.33</v>
      </c>
    </row>
    <row r="239" spans="1:4" ht="16" x14ac:dyDescent="0.2">
      <c r="A239" s="1">
        <v>2370</v>
      </c>
      <c r="B239" s="14">
        <v>0.33800000000000002</v>
      </c>
      <c r="C239" s="14">
        <v>0.30499999999999999</v>
      </c>
      <c r="D239" s="14">
        <v>0.31900000000000001</v>
      </c>
    </row>
    <row r="240" spans="1:4" ht="16" x14ac:dyDescent="0.2">
      <c r="A240" s="1">
        <v>2380</v>
      </c>
      <c r="B240" s="14">
        <v>0.34599999999999997</v>
      </c>
      <c r="C240" s="14">
        <v>0.314</v>
      </c>
      <c r="D240" s="14">
        <v>0.32800000000000001</v>
      </c>
    </row>
    <row r="241" spans="1:4" ht="16" x14ac:dyDescent="0.2">
      <c r="A241" s="1">
        <v>2390</v>
      </c>
      <c r="B241" s="14">
        <v>0.36499999999999999</v>
      </c>
      <c r="C241" s="14">
        <v>0.33300000000000002</v>
      </c>
      <c r="D241" s="14">
        <v>0.34599999999999997</v>
      </c>
    </row>
    <row r="242" spans="1:4" ht="16" x14ac:dyDescent="0.2">
      <c r="A242" s="1">
        <v>2400</v>
      </c>
      <c r="B242" s="14">
        <v>0.318</v>
      </c>
      <c r="C242" s="14">
        <v>0.28699999999999998</v>
      </c>
      <c r="D242" s="14">
        <v>0.29799999999999999</v>
      </c>
    </row>
    <row r="243" spans="1:4" ht="16" x14ac:dyDescent="0.2">
      <c r="A243" s="1">
        <v>2410</v>
      </c>
      <c r="B243" s="14">
        <v>0.28399999999999997</v>
      </c>
      <c r="C243" s="14">
        <v>0.252</v>
      </c>
      <c r="D243" s="14">
        <v>0.26400000000000001</v>
      </c>
    </row>
    <row r="244" spans="1:4" ht="16" x14ac:dyDescent="0.2">
      <c r="A244" s="1">
        <v>2420</v>
      </c>
      <c r="B244" s="14">
        <v>0.31900000000000001</v>
      </c>
      <c r="C244" s="14">
        <v>0.28499999999999998</v>
      </c>
      <c r="D244" s="14">
        <v>0.29699999999999999</v>
      </c>
    </row>
    <row r="245" spans="1:4" ht="16" x14ac:dyDescent="0.2">
      <c r="A245" s="1">
        <v>2430</v>
      </c>
      <c r="B245" s="14">
        <v>0.314</v>
      </c>
      <c r="C245" s="14">
        <v>0.28100000000000003</v>
      </c>
      <c r="D245" s="14">
        <v>0.29299999999999998</v>
      </c>
    </row>
    <row r="246" spans="1:4" ht="16" x14ac:dyDescent="0.2">
      <c r="A246" s="1">
        <v>2440</v>
      </c>
      <c r="B246" s="14">
        <v>0.34599999999999997</v>
      </c>
      <c r="C246" s="14">
        <v>0.314</v>
      </c>
      <c r="D246" s="14">
        <v>0.32400000000000001</v>
      </c>
    </row>
    <row r="247" spans="1:4" ht="16" x14ac:dyDescent="0.2">
      <c r="A247" s="1">
        <v>2450</v>
      </c>
      <c r="B247" s="14">
        <v>0.313</v>
      </c>
      <c r="C247" s="14">
        <v>0.28100000000000003</v>
      </c>
      <c r="D247" s="14">
        <v>0.29099999999999998</v>
      </c>
    </row>
    <row r="248" spans="1:4" ht="16" x14ac:dyDescent="0.2">
      <c r="A248" s="1">
        <v>2460</v>
      </c>
      <c r="B248" s="14">
        <v>0.22900000000000001</v>
      </c>
      <c r="C248" s="14">
        <v>0.19800000000000001</v>
      </c>
      <c r="D248" s="14">
        <v>0.20799999999999999</v>
      </c>
    </row>
    <row r="249" spans="1:4" ht="16" x14ac:dyDescent="0.2">
      <c r="A249" s="1">
        <v>2470</v>
      </c>
      <c r="B249" s="14">
        <v>0.33200000000000002</v>
      </c>
      <c r="C249" s="14">
        <v>0.3</v>
      </c>
      <c r="D249" s="14">
        <v>0.309</v>
      </c>
    </row>
    <row r="250" spans="1:4" ht="16" x14ac:dyDescent="0.2">
      <c r="A250" s="1">
        <v>2480</v>
      </c>
      <c r="B250" s="14">
        <v>0.33500000000000002</v>
      </c>
      <c r="C250" s="14">
        <v>0.30299999999999999</v>
      </c>
      <c r="D250" s="14">
        <v>0.313</v>
      </c>
    </row>
    <row r="251" spans="1:4" ht="16" x14ac:dyDescent="0.2">
      <c r="A251" s="1">
        <v>2490</v>
      </c>
      <c r="B251" s="14">
        <v>0.29499999999999998</v>
      </c>
      <c r="C251" s="14">
        <v>0.26400000000000001</v>
      </c>
      <c r="D251" s="14">
        <v>0.27300000000000002</v>
      </c>
    </row>
    <row r="252" spans="1:4" ht="16" x14ac:dyDescent="0.2">
      <c r="A252" s="1">
        <v>2500</v>
      </c>
      <c r="B252" s="14">
        <v>0.28499999999999998</v>
      </c>
      <c r="C252" s="14">
        <v>0.253</v>
      </c>
      <c r="D252" s="14">
        <v>0.26300000000000001</v>
      </c>
    </row>
    <row r="253" spans="1:4" ht="16" x14ac:dyDescent="0.2">
      <c r="A253" s="1">
        <v>2510</v>
      </c>
      <c r="B253" s="14">
        <v>0.27300000000000002</v>
      </c>
      <c r="C253" s="14">
        <v>0.24099999999999999</v>
      </c>
      <c r="D253" s="14">
        <v>0.251</v>
      </c>
    </row>
    <row r="254" spans="1:4" ht="16" x14ac:dyDescent="0.2">
      <c r="A254" s="1">
        <v>2520</v>
      </c>
      <c r="B254" s="14">
        <v>0.33</v>
      </c>
      <c r="C254" s="14">
        <v>0.29699999999999999</v>
      </c>
      <c r="D254" s="14">
        <v>0.308</v>
      </c>
    </row>
    <row r="255" spans="1:4" ht="16" x14ac:dyDescent="0.2">
      <c r="A255" s="1">
        <v>2530</v>
      </c>
      <c r="B255" s="14">
        <v>0.32200000000000001</v>
      </c>
      <c r="C255" s="14">
        <v>0.28999999999999998</v>
      </c>
      <c r="D255" s="14">
        <v>0.3</v>
      </c>
    </row>
    <row r="256" spans="1:4" ht="16" x14ac:dyDescent="0.2">
      <c r="A256" s="1">
        <v>2540</v>
      </c>
      <c r="B256" s="14">
        <v>0.33400000000000002</v>
      </c>
      <c r="C256" s="14">
        <v>0.30099999999999999</v>
      </c>
      <c r="D256" s="14">
        <v>0.312</v>
      </c>
    </row>
    <row r="257" spans="1:4" ht="16" x14ac:dyDescent="0.2">
      <c r="A257" s="1">
        <v>2550</v>
      </c>
      <c r="B257" s="14">
        <v>0.312</v>
      </c>
      <c r="C257" s="14">
        <v>0.27700000000000002</v>
      </c>
      <c r="D257" s="14">
        <v>0.28899999999999998</v>
      </c>
    </row>
    <row r="258" spans="1:4" ht="16" x14ac:dyDescent="0.2">
      <c r="A258" s="1">
        <v>2560</v>
      </c>
      <c r="B258" s="14">
        <v>0.32700000000000001</v>
      </c>
      <c r="C258" s="14">
        <v>0.29199999999999998</v>
      </c>
      <c r="D258" s="14">
        <v>0.30399999999999999</v>
      </c>
    </row>
    <row r="259" spans="1:4" ht="16" x14ac:dyDescent="0.2">
      <c r="A259" s="1">
        <v>2570</v>
      </c>
      <c r="B259" s="14">
        <v>0.31900000000000001</v>
      </c>
      <c r="C259" s="14">
        <v>0.28299999999999997</v>
      </c>
      <c r="D259" s="14">
        <v>0.29499999999999998</v>
      </c>
    </row>
    <row r="260" spans="1:4" ht="16" x14ac:dyDescent="0.2">
      <c r="A260" s="1">
        <v>2580</v>
      </c>
      <c r="B260" s="14">
        <v>0.312</v>
      </c>
      <c r="C260" s="14">
        <v>0.27500000000000002</v>
      </c>
      <c r="D260" s="14">
        <v>0.28799999999999998</v>
      </c>
    </row>
    <row r="261" spans="1:4" ht="16" x14ac:dyDescent="0.2">
      <c r="A261" s="1">
        <v>2590</v>
      </c>
      <c r="B261" s="14">
        <v>0.316</v>
      </c>
      <c r="C261" s="14">
        <v>0.27900000000000003</v>
      </c>
      <c r="D261" s="14">
        <v>0.29099999999999998</v>
      </c>
    </row>
    <row r="262" spans="1:4" ht="16" x14ac:dyDescent="0.2">
      <c r="A262" s="1">
        <v>2600</v>
      </c>
      <c r="B262" s="14">
        <v>0.34399999999999997</v>
      </c>
      <c r="C262" s="14">
        <v>0.307</v>
      </c>
      <c r="D262" s="14">
        <v>0.32</v>
      </c>
    </row>
    <row r="263" spans="1:4" ht="16" x14ac:dyDescent="0.2">
      <c r="A263" s="1">
        <v>2610</v>
      </c>
      <c r="B263" s="14">
        <v>0.33300000000000002</v>
      </c>
      <c r="C263" s="14">
        <v>0.29499999999999998</v>
      </c>
      <c r="D263" s="14">
        <v>0.309</v>
      </c>
    </row>
    <row r="264" spans="1:4" ht="16" x14ac:dyDescent="0.2">
      <c r="A264" s="1">
        <v>2620</v>
      </c>
      <c r="B264" s="14">
        <v>0.33300000000000002</v>
      </c>
      <c r="C264" s="14">
        <v>0.29399999999999998</v>
      </c>
      <c r="D264" s="14">
        <v>0.309</v>
      </c>
    </row>
    <row r="265" spans="1:4" ht="16" x14ac:dyDescent="0.2">
      <c r="A265" s="1">
        <v>2630</v>
      </c>
      <c r="B265" s="14">
        <v>0.33400000000000002</v>
      </c>
      <c r="C265" s="14">
        <v>0.29499999999999998</v>
      </c>
      <c r="D265" s="14">
        <v>0.309</v>
      </c>
    </row>
    <row r="266" spans="1:4" ht="16" x14ac:dyDescent="0.2">
      <c r="A266" s="1">
        <v>2640</v>
      </c>
      <c r="B266" s="14">
        <v>0.33600000000000002</v>
      </c>
      <c r="C266" s="14">
        <v>0.29699999999999999</v>
      </c>
      <c r="D266" s="14">
        <v>0.312</v>
      </c>
    </row>
    <row r="267" spans="1:4" ht="16" x14ac:dyDescent="0.2">
      <c r="A267" s="1">
        <v>2650</v>
      </c>
      <c r="B267" s="14">
        <v>0.32800000000000001</v>
      </c>
      <c r="C267" s="14">
        <v>0.28799999999999998</v>
      </c>
      <c r="D267" s="14">
        <v>0.30299999999999999</v>
      </c>
    </row>
    <row r="268" spans="1:4" ht="16" x14ac:dyDescent="0.2">
      <c r="A268" s="1">
        <v>2660</v>
      </c>
      <c r="B268" s="14">
        <v>0.27300000000000002</v>
      </c>
      <c r="C268" s="14">
        <v>0.23300000000000001</v>
      </c>
      <c r="D268" s="14">
        <v>0.248</v>
      </c>
    </row>
    <row r="269" spans="1:4" ht="16" x14ac:dyDescent="0.2">
      <c r="A269" s="1">
        <v>2670</v>
      </c>
      <c r="B269" s="14">
        <v>0.32300000000000001</v>
      </c>
      <c r="C269" s="14">
        <v>0.28399999999999997</v>
      </c>
      <c r="D269" s="14">
        <v>0.29799999999999999</v>
      </c>
    </row>
    <row r="270" spans="1:4" ht="16" x14ac:dyDescent="0.2">
      <c r="A270" s="1">
        <v>2680</v>
      </c>
      <c r="B270" s="14">
        <v>0.32900000000000001</v>
      </c>
      <c r="C270" s="14">
        <v>0.28999999999999998</v>
      </c>
      <c r="D270" s="14">
        <v>0.30399999999999999</v>
      </c>
    </row>
    <row r="271" spans="1:4" ht="16" x14ac:dyDescent="0.2">
      <c r="A271" s="1">
        <v>2690</v>
      </c>
      <c r="B271" s="14">
        <v>0.32900000000000001</v>
      </c>
      <c r="C271" s="14">
        <v>0.28899999999999998</v>
      </c>
      <c r="D271" s="14">
        <v>0.30299999999999999</v>
      </c>
    </row>
    <row r="272" spans="1:4" ht="16" x14ac:dyDescent="0.2">
      <c r="A272" s="1">
        <v>2700</v>
      </c>
      <c r="B272" s="14">
        <v>0.33200000000000002</v>
      </c>
      <c r="C272" s="14">
        <v>0.29199999999999998</v>
      </c>
      <c r="D272" s="14">
        <v>0.30599999999999999</v>
      </c>
    </row>
    <row r="273" spans="1:4" ht="16" x14ac:dyDescent="0.2">
      <c r="A273" s="1">
        <v>2710</v>
      </c>
      <c r="B273" s="14">
        <v>0.313</v>
      </c>
      <c r="C273" s="14">
        <v>0.27300000000000002</v>
      </c>
      <c r="D273" s="14">
        <v>0.28699999999999998</v>
      </c>
    </row>
    <row r="274" spans="1:4" ht="16" x14ac:dyDescent="0.2">
      <c r="A274" s="1">
        <v>2720</v>
      </c>
      <c r="B274" s="14">
        <v>0.32700000000000001</v>
      </c>
      <c r="C274" s="14">
        <v>0.28899999999999998</v>
      </c>
      <c r="D274" s="14">
        <v>0.30199999999999999</v>
      </c>
    </row>
    <row r="275" spans="1:4" ht="16" x14ac:dyDescent="0.2">
      <c r="A275" s="1">
        <v>2730</v>
      </c>
      <c r="B275" s="14">
        <v>0.313</v>
      </c>
      <c r="C275" s="14">
        <v>0.27600000000000002</v>
      </c>
      <c r="D275" s="14">
        <v>0.28899999999999998</v>
      </c>
    </row>
  </sheetData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275"/>
  <sheetViews>
    <sheetView workbookViewId="0">
      <pane ySplit="1" topLeftCell="A2" activePane="bottomLeft" state="frozen"/>
      <selection pane="bottomLeft"/>
    </sheetView>
  </sheetViews>
  <sheetFormatPr baseColWidth="10" defaultColWidth="9.1640625" defaultRowHeight="15" x14ac:dyDescent="0.2"/>
  <cols>
    <col min="1" max="1" width="8.83203125" style="2" bestFit="1" customWidth="1"/>
    <col min="2" max="4" width="25.83203125" style="16" bestFit="1" customWidth="1"/>
    <col min="5" max="5" width="9.1640625" style="2"/>
    <col min="6" max="6" width="27.83203125" style="2" bestFit="1" customWidth="1"/>
    <col min="7" max="9" width="25.83203125" style="2" bestFit="1" customWidth="1"/>
    <col min="10" max="16384" width="9.1640625" style="2"/>
  </cols>
  <sheetData>
    <row r="1" spans="1:10" ht="16" x14ac:dyDescent="0.2">
      <c r="A1" s="3" t="s">
        <v>0</v>
      </c>
      <c r="B1" s="13" t="s">
        <v>7</v>
      </c>
      <c r="C1" s="13" t="s">
        <v>7</v>
      </c>
      <c r="D1" s="13" t="s">
        <v>7</v>
      </c>
    </row>
    <row r="2" spans="1:10" ht="16" x14ac:dyDescent="0.2">
      <c r="A2" s="1">
        <v>0</v>
      </c>
      <c r="B2" s="14">
        <v>2E-3</v>
      </c>
      <c r="C2" s="14">
        <v>-1E-3</v>
      </c>
      <c r="D2" s="14">
        <v>0</v>
      </c>
      <c r="F2" s="8" t="s">
        <v>8</v>
      </c>
      <c r="G2" s="6"/>
    </row>
    <row r="3" spans="1:10" ht="16" x14ac:dyDescent="0.2">
      <c r="A3" s="1">
        <v>10</v>
      </c>
      <c r="B3" s="14">
        <v>2E-3</v>
      </c>
      <c r="C3" s="14">
        <v>0</v>
      </c>
      <c r="D3" s="14">
        <v>1E-3</v>
      </c>
      <c r="F3" s="8" t="s">
        <v>9</v>
      </c>
      <c r="G3" s="3" t="s">
        <v>7</v>
      </c>
      <c r="H3" s="3" t="s">
        <v>7</v>
      </c>
      <c r="I3" s="3" t="s">
        <v>7</v>
      </c>
    </row>
    <row r="4" spans="1:10" ht="16" x14ac:dyDescent="0.2">
      <c r="A4" s="1">
        <v>20</v>
      </c>
      <c r="B4" s="14">
        <v>2E-3</v>
      </c>
      <c r="C4" s="14">
        <v>0</v>
      </c>
      <c r="D4" s="14">
        <v>1E-3</v>
      </c>
      <c r="F4" s="9" t="s">
        <v>10</v>
      </c>
      <c r="G4" s="7">
        <v>2.341E-4</v>
      </c>
      <c r="H4" s="7">
        <v>8.6990000000000006E-5</v>
      </c>
      <c r="I4" s="7">
        <v>8.1300000000000003E-4</v>
      </c>
    </row>
    <row r="5" spans="1:10" ht="16" x14ac:dyDescent="0.2">
      <c r="A5" s="1">
        <v>30</v>
      </c>
      <c r="B5" s="14">
        <v>2E-3</v>
      </c>
      <c r="C5" s="14">
        <v>0</v>
      </c>
      <c r="D5" s="14">
        <v>1E-3</v>
      </c>
      <c r="F5" s="9" t="s">
        <v>11</v>
      </c>
      <c r="G5" s="7">
        <v>9.4179999999999993E-3</v>
      </c>
      <c r="H5" s="7">
        <v>9.4120000000000002E-3</v>
      </c>
      <c r="I5" s="7">
        <v>8.8120000000000004E-3</v>
      </c>
    </row>
    <row r="6" spans="1:10" ht="17" thickBot="1" x14ac:dyDescent="0.25">
      <c r="A6" s="1">
        <v>40</v>
      </c>
      <c r="B6" s="14">
        <v>3.0000000000000001E-3</v>
      </c>
      <c r="C6" s="14">
        <v>0</v>
      </c>
      <c r="D6" s="14">
        <v>2E-3</v>
      </c>
      <c r="F6" s="9" t="s">
        <v>12</v>
      </c>
      <c r="G6" s="7">
        <v>106.2</v>
      </c>
      <c r="H6" s="7">
        <v>106.3</v>
      </c>
      <c r="I6" s="7">
        <v>113.5</v>
      </c>
    </row>
    <row r="7" spans="1:10" ht="17" thickBot="1" x14ac:dyDescent="0.25">
      <c r="A7" s="1">
        <v>50</v>
      </c>
      <c r="B7" s="14">
        <v>2E-3</v>
      </c>
      <c r="C7" s="14">
        <v>0</v>
      </c>
      <c r="D7" s="14">
        <v>1E-3</v>
      </c>
      <c r="F7" s="9" t="s">
        <v>13</v>
      </c>
      <c r="G7" s="7">
        <v>73.59</v>
      </c>
      <c r="H7" s="7">
        <v>73.650000000000006</v>
      </c>
      <c r="I7" s="7">
        <v>78.66</v>
      </c>
      <c r="J7" s="11">
        <f>AVERAGE(G7:I7)</f>
        <v>75.3</v>
      </c>
    </row>
    <row r="8" spans="1:10" ht="16" x14ac:dyDescent="0.2">
      <c r="A8" s="1">
        <v>60</v>
      </c>
      <c r="B8" s="14">
        <v>3.0000000000000001E-3</v>
      </c>
      <c r="C8" s="14">
        <v>1E-3</v>
      </c>
      <c r="D8" s="14">
        <v>2E-3</v>
      </c>
      <c r="F8" s="8" t="s">
        <v>14</v>
      </c>
      <c r="G8" s="7"/>
      <c r="H8" s="7"/>
      <c r="I8" s="7"/>
    </row>
    <row r="9" spans="1:10" ht="16" x14ac:dyDescent="0.2">
      <c r="A9" s="1">
        <v>70</v>
      </c>
      <c r="B9" s="14">
        <v>3.0000000000000001E-3</v>
      </c>
      <c r="C9" s="14">
        <v>1E-3</v>
      </c>
      <c r="D9" s="14">
        <v>2E-3</v>
      </c>
      <c r="F9" s="9" t="s">
        <v>10</v>
      </c>
      <c r="G9" s="7" t="s">
        <v>83</v>
      </c>
      <c r="H9" s="7" t="s">
        <v>87</v>
      </c>
      <c r="I9" s="7" t="s">
        <v>91</v>
      </c>
    </row>
    <row r="10" spans="1:10" ht="16" x14ac:dyDescent="0.2">
      <c r="A10" s="1">
        <v>80</v>
      </c>
      <c r="B10" s="14">
        <v>3.0000000000000001E-3</v>
      </c>
      <c r="C10" s="14">
        <v>1E-3</v>
      </c>
      <c r="D10" s="14">
        <v>2E-3</v>
      </c>
      <c r="F10" s="9" t="s">
        <v>11</v>
      </c>
      <c r="G10" s="7" t="s">
        <v>84</v>
      </c>
      <c r="H10" s="7" t="s">
        <v>88</v>
      </c>
      <c r="I10" s="7" t="s">
        <v>92</v>
      </c>
    </row>
    <row r="11" spans="1:10" ht="16" x14ac:dyDescent="0.2">
      <c r="A11" s="1">
        <v>90</v>
      </c>
      <c r="B11" s="14">
        <v>4.0000000000000001E-3</v>
      </c>
      <c r="C11" s="14">
        <v>2E-3</v>
      </c>
      <c r="D11" s="14">
        <v>3.0000000000000001E-3</v>
      </c>
      <c r="F11" s="9" t="s">
        <v>12</v>
      </c>
      <c r="G11" s="7" t="s">
        <v>85</v>
      </c>
      <c r="H11" s="7" t="s">
        <v>89</v>
      </c>
      <c r="I11" s="7" t="s">
        <v>93</v>
      </c>
    </row>
    <row r="12" spans="1:10" ht="16" x14ac:dyDescent="0.2">
      <c r="A12" s="1">
        <v>100</v>
      </c>
      <c r="B12" s="14">
        <v>3.0000000000000001E-3</v>
      </c>
      <c r="C12" s="14">
        <v>1E-3</v>
      </c>
      <c r="D12" s="14">
        <v>3.0000000000000001E-3</v>
      </c>
      <c r="F12" s="9" t="s">
        <v>13</v>
      </c>
      <c r="G12" s="7" t="s">
        <v>86</v>
      </c>
      <c r="H12" s="7" t="s">
        <v>90</v>
      </c>
      <c r="I12" s="7" t="s">
        <v>94</v>
      </c>
    </row>
    <row r="13" spans="1:10" ht="16" x14ac:dyDescent="0.2">
      <c r="A13" s="1">
        <v>110</v>
      </c>
      <c r="B13" s="14">
        <v>3.0000000000000001E-3</v>
      </c>
      <c r="C13" s="14">
        <v>2E-3</v>
      </c>
      <c r="D13" s="14">
        <v>3.0000000000000001E-3</v>
      </c>
      <c r="F13" s="8" t="s">
        <v>23</v>
      </c>
      <c r="G13" s="7"/>
      <c r="H13" s="7"/>
      <c r="I13" s="7"/>
    </row>
    <row r="14" spans="1:10" ht="16" x14ac:dyDescent="0.2">
      <c r="A14" s="1">
        <v>120</v>
      </c>
      <c r="B14" s="14">
        <v>3.0000000000000001E-3</v>
      </c>
      <c r="C14" s="14">
        <v>1E-3</v>
      </c>
      <c r="D14" s="14">
        <v>3.0000000000000001E-3</v>
      </c>
      <c r="F14" s="9" t="s">
        <v>24</v>
      </c>
      <c r="G14" s="7">
        <v>5</v>
      </c>
      <c r="H14" s="7">
        <v>5</v>
      </c>
      <c r="I14" s="7">
        <v>5</v>
      </c>
    </row>
    <row r="15" spans="1:10" ht="16" x14ac:dyDescent="0.2">
      <c r="A15" s="1">
        <v>130</v>
      </c>
      <c r="B15" s="14">
        <v>3.0000000000000001E-3</v>
      </c>
      <c r="C15" s="14">
        <v>2E-3</v>
      </c>
      <c r="D15" s="14">
        <v>3.0000000000000001E-3</v>
      </c>
      <c r="F15" s="9" t="s">
        <v>25</v>
      </c>
      <c r="G15" s="7">
        <v>0.99509999999999998</v>
      </c>
      <c r="H15" s="7">
        <v>0.99690000000000001</v>
      </c>
      <c r="I15" s="7">
        <v>0.99860000000000004</v>
      </c>
    </row>
    <row r="16" spans="1:10" ht="16" x14ac:dyDescent="0.2">
      <c r="A16" s="1">
        <v>140</v>
      </c>
      <c r="B16" s="14">
        <v>4.0000000000000001E-3</v>
      </c>
      <c r="C16" s="14">
        <v>2E-3</v>
      </c>
      <c r="D16" s="14">
        <v>4.0000000000000001E-3</v>
      </c>
      <c r="F16" s="9" t="s">
        <v>26</v>
      </c>
      <c r="G16" s="7">
        <v>4.6940000000000003E-6</v>
      </c>
      <c r="H16" s="7">
        <v>1.494E-6</v>
      </c>
      <c r="I16" s="7">
        <v>3.4680000000000001E-7</v>
      </c>
    </row>
    <row r="17" spans="1:9" ht="16" x14ac:dyDescent="0.2">
      <c r="A17" s="1">
        <v>150</v>
      </c>
      <c r="B17" s="14">
        <v>3.0000000000000001E-3</v>
      </c>
      <c r="C17" s="14">
        <v>2E-3</v>
      </c>
      <c r="D17" s="14">
        <v>4.0000000000000001E-3</v>
      </c>
      <c r="F17" s="9" t="s">
        <v>27</v>
      </c>
      <c r="G17" s="7">
        <v>9.6889999999999997E-4</v>
      </c>
      <c r="H17" s="7">
        <v>5.4670000000000001E-4</v>
      </c>
      <c r="I17" s="7">
        <v>2.633E-4</v>
      </c>
    </row>
    <row r="18" spans="1:9" ht="16" x14ac:dyDescent="0.2">
      <c r="A18" s="1">
        <v>160</v>
      </c>
      <c r="B18" s="14">
        <v>4.0000000000000001E-3</v>
      </c>
      <c r="C18" s="14">
        <v>2E-3</v>
      </c>
      <c r="D18" s="14">
        <v>4.0000000000000001E-3</v>
      </c>
      <c r="F18" s="7"/>
      <c r="G18" s="7"/>
      <c r="H18" s="7"/>
      <c r="I18" s="7"/>
    </row>
    <row r="19" spans="1:9" ht="16" x14ac:dyDescent="0.2">
      <c r="A19" s="1">
        <v>170</v>
      </c>
      <c r="B19" s="14">
        <v>4.0000000000000001E-3</v>
      </c>
      <c r="C19" s="14">
        <v>2E-3</v>
      </c>
      <c r="D19" s="14">
        <v>4.0000000000000001E-3</v>
      </c>
      <c r="F19" s="8" t="s">
        <v>101</v>
      </c>
      <c r="G19" s="7"/>
      <c r="H19" s="7"/>
      <c r="I19" s="7"/>
    </row>
    <row r="20" spans="1:9" ht="16" x14ac:dyDescent="0.2">
      <c r="A20" s="1">
        <v>180</v>
      </c>
      <c r="B20" s="14">
        <v>4.0000000000000001E-3</v>
      </c>
      <c r="C20" s="14">
        <v>2E-3</v>
      </c>
      <c r="D20" s="14">
        <v>5.0000000000000001E-3</v>
      </c>
      <c r="F20" s="9" t="s">
        <v>28</v>
      </c>
      <c r="G20" s="7">
        <v>7</v>
      </c>
      <c r="H20" s="7">
        <v>7</v>
      </c>
      <c r="I20" s="7">
        <v>7</v>
      </c>
    </row>
    <row r="21" spans="1:9" ht="16" x14ac:dyDescent="0.2">
      <c r="A21" s="1">
        <v>190</v>
      </c>
      <c r="B21" s="14">
        <v>4.0000000000000001E-3</v>
      </c>
      <c r="C21" s="14">
        <v>2E-3</v>
      </c>
      <c r="D21" s="14">
        <v>5.0000000000000001E-3</v>
      </c>
      <c r="F21" s="9" t="s">
        <v>29</v>
      </c>
      <c r="G21" s="7">
        <v>7</v>
      </c>
      <c r="H21" s="7">
        <v>7</v>
      </c>
      <c r="I21" s="7">
        <v>7</v>
      </c>
    </row>
    <row r="22" spans="1:9" ht="16" x14ac:dyDescent="0.2">
      <c r="A22" s="1">
        <v>200</v>
      </c>
      <c r="B22" s="14">
        <v>4.0000000000000001E-3</v>
      </c>
      <c r="C22" s="14">
        <v>2E-3</v>
      </c>
      <c r="D22" s="14">
        <v>5.0000000000000001E-3</v>
      </c>
      <c r="F22" s="9" t="s">
        <v>95</v>
      </c>
      <c r="G22" s="7" t="s">
        <v>107</v>
      </c>
      <c r="H22" s="7" t="s">
        <v>105</v>
      </c>
      <c r="I22" s="7" t="s">
        <v>106</v>
      </c>
    </row>
    <row r="23" spans="1:9" ht="16" x14ac:dyDescent="0.2">
      <c r="A23" s="1">
        <v>210</v>
      </c>
      <c r="B23" s="14">
        <v>4.0000000000000001E-3</v>
      </c>
      <c r="C23" s="14">
        <v>2E-3</v>
      </c>
      <c r="D23" s="14">
        <v>6.0000000000000001E-3</v>
      </c>
      <c r="F23" s="9" t="s">
        <v>100</v>
      </c>
      <c r="G23" s="10" t="s">
        <v>97</v>
      </c>
      <c r="H23" s="10" t="s">
        <v>97</v>
      </c>
      <c r="I23" s="10" t="s">
        <v>97</v>
      </c>
    </row>
    <row r="24" spans="1:9" ht="16" x14ac:dyDescent="0.2">
      <c r="A24" s="1">
        <v>220</v>
      </c>
      <c r="B24" s="14">
        <v>5.0000000000000001E-3</v>
      </c>
      <c r="C24" s="14">
        <v>3.0000000000000001E-3</v>
      </c>
      <c r="D24" s="14">
        <v>6.0000000000000001E-3</v>
      </c>
      <c r="F24" s="9" t="s">
        <v>98</v>
      </c>
      <c r="G24" s="10" t="s">
        <v>99</v>
      </c>
      <c r="H24" s="10" t="s">
        <v>99</v>
      </c>
      <c r="I24" s="10" t="s">
        <v>99</v>
      </c>
    </row>
    <row r="25" spans="1:9" ht="16" x14ac:dyDescent="0.2">
      <c r="A25" s="1">
        <v>230</v>
      </c>
      <c r="B25" s="14">
        <v>6.0000000000000001E-3</v>
      </c>
      <c r="C25" s="14">
        <v>3.0000000000000001E-3</v>
      </c>
      <c r="D25" s="14">
        <v>7.0000000000000001E-3</v>
      </c>
    </row>
    <row r="26" spans="1:9" ht="16" x14ac:dyDescent="0.2">
      <c r="A26" s="1">
        <v>240</v>
      </c>
      <c r="B26" s="14">
        <v>5.0000000000000001E-3</v>
      </c>
      <c r="C26" s="14">
        <v>2E-3</v>
      </c>
      <c r="D26" s="14">
        <v>7.0000000000000001E-3</v>
      </c>
    </row>
    <row r="27" spans="1:9" ht="16" x14ac:dyDescent="0.2">
      <c r="A27" s="1">
        <v>250</v>
      </c>
      <c r="B27" s="14">
        <v>2E-3</v>
      </c>
      <c r="C27" s="14">
        <v>0</v>
      </c>
      <c r="D27" s="14">
        <v>5.0000000000000001E-3</v>
      </c>
    </row>
    <row r="28" spans="1:9" ht="16" x14ac:dyDescent="0.2">
      <c r="A28" s="1">
        <v>260</v>
      </c>
      <c r="B28" s="14">
        <v>6.0000000000000001E-3</v>
      </c>
      <c r="C28" s="14">
        <v>3.0000000000000001E-3</v>
      </c>
      <c r="D28" s="14">
        <v>8.9999999999999993E-3</v>
      </c>
    </row>
    <row r="29" spans="1:9" ht="16" x14ac:dyDescent="0.2">
      <c r="A29" s="1">
        <v>270</v>
      </c>
      <c r="B29" s="14">
        <v>6.0000000000000001E-3</v>
      </c>
      <c r="C29" s="14">
        <v>3.0000000000000001E-3</v>
      </c>
      <c r="D29" s="14">
        <v>0.01</v>
      </c>
    </row>
    <row r="30" spans="1:9" ht="16" x14ac:dyDescent="0.2">
      <c r="A30" s="1">
        <v>280</v>
      </c>
      <c r="B30" s="14">
        <v>6.0000000000000001E-3</v>
      </c>
      <c r="C30" s="14">
        <v>3.0000000000000001E-3</v>
      </c>
      <c r="D30" s="14">
        <v>0.01</v>
      </c>
    </row>
    <row r="31" spans="1:9" ht="16" x14ac:dyDescent="0.2">
      <c r="A31" s="1">
        <v>290</v>
      </c>
      <c r="B31" s="14">
        <v>5.0000000000000001E-3</v>
      </c>
      <c r="C31" s="14">
        <v>2E-3</v>
      </c>
      <c r="D31" s="14">
        <v>0.01</v>
      </c>
    </row>
    <row r="32" spans="1:9" ht="16" x14ac:dyDescent="0.2">
      <c r="A32" s="1">
        <v>300</v>
      </c>
      <c r="B32" s="14">
        <v>6.0000000000000001E-3</v>
      </c>
      <c r="C32" s="14">
        <v>3.0000000000000001E-3</v>
      </c>
      <c r="D32" s="14">
        <v>1.2E-2</v>
      </c>
    </row>
    <row r="33" spans="1:4" ht="16" x14ac:dyDescent="0.2">
      <c r="A33" s="1">
        <v>310</v>
      </c>
      <c r="B33" s="14">
        <v>7.0000000000000001E-3</v>
      </c>
      <c r="C33" s="14">
        <v>3.0000000000000001E-3</v>
      </c>
      <c r="D33" s="14">
        <v>1.2999999999999999E-2</v>
      </c>
    </row>
    <row r="34" spans="1:4" ht="16" x14ac:dyDescent="0.2">
      <c r="A34" s="1">
        <v>320</v>
      </c>
      <c r="B34" s="14">
        <v>8.0000000000000002E-3</v>
      </c>
      <c r="C34" s="14">
        <v>4.0000000000000001E-3</v>
      </c>
      <c r="D34" s="14">
        <v>1.4E-2</v>
      </c>
    </row>
    <row r="35" spans="1:4" ht="16" x14ac:dyDescent="0.2">
      <c r="A35" s="1">
        <v>330</v>
      </c>
      <c r="B35" s="14">
        <v>7.0000000000000001E-3</v>
      </c>
      <c r="C35" s="14">
        <v>4.0000000000000001E-3</v>
      </c>
      <c r="D35" s="14">
        <v>1.4999999999999999E-2</v>
      </c>
    </row>
    <row r="36" spans="1:4" ht="16" x14ac:dyDescent="0.2">
      <c r="A36" s="1">
        <v>340</v>
      </c>
      <c r="B36" s="14">
        <v>8.9999999999999993E-3</v>
      </c>
      <c r="C36" s="14">
        <v>4.0000000000000001E-3</v>
      </c>
      <c r="D36" s="14">
        <v>1.7000000000000001E-2</v>
      </c>
    </row>
    <row r="37" spans="1:4" ht="16" x14ac:dyDescent="0.2">
      <c r="A37" s="1">
        <v>350</v>
      </c>
      <c r="B37" s="14">
        <v>8.9999999999999993E-3</v>
      </c>
      <c r="C37" s="14">
        <v>4.0000000000000001E-3</v>
      </c>
      <c r="D37" s="14">
        <v>1.9E-2</v>
      </c>
    </row>
    <row r="38" spans="1:4" ht="16" x14ac:dyDescent="0.2">
      <c r="A38" s="1">
        <v>360</v>
      </c>
      <c r="B38" s="14">
        <v>0.01</v>
      </c>
      <c r="C38" s="14">
        <v>4.0000000000000001E-3</v>
      </c>
      <c r="D38" s="14">
        <v>0.02</v>
      </c>
    </row>
    <row r="39" spans="1:4" ht="16" x14ac:dyDescent="0.2">
      <c r="A39" s="1">
        <v>370</v>
      </c>
      <c r="B39" s="14">
        <v>1.0999999999999999E-2</v>
      </c>
      <c r="C39" s="14">
        <v>5.0000000000000001E-3</v>
      </c>
      <c r="D39" s="14">
        <v>2.1999999999999999E-2</v>
      </c>
    </row>
    <row r="40" spans="1:4" ht="16" x14ac:dyDescent="0.2">
      <c r="A40" s="1">
        <v>380</v>
      </c>
      <c r="B40" s="14">
        <v>1.0999999999999999E-2</v>
      </c>
      <c r="C40" s="14">
        <v>5.0000000000000001E-3</v>
      </c>
      <c r="D40" s="14">
        <v>2.4E-2</v>
      </c>
    </row>
    <row r="41" spans="1:4" ht="16" x14ac:dyDescent="0.2">
      <c r="A41" s="1">
        <v>390</v>
      </c>
      <c r="B41" s="14">
        <v>1.0999999999999999E-2</v>
      </c>
      <c r="C41" s="14">
        <v>5.0000000000000001E-3</v>
      </c>
      <c r="D41" s="14">
        <v>2.5000000000000001E-2</v>
      </c>
    </row>
    <row r="42" spans="1:4" ht="16" x14ac:dyDescent="0.2">
      <c r="A42" s="1">
        <v>400</v>
      </c>
      <c r="B42" s="14">
        <v>1.2E-2</v>
      </c>
      <c r="C42" s="14">
        <v>5.0000000000000001E-3</v>
      </c>
      <c r="D42" s="14">
        <v>2.8000000000000001E-2</v>
      </c>
    </row>
    <row r="43" spans="1:4" ht="16" x14ac:dyDescent="0.2">
      <c r="A43" s="1">
        <v>410</v>
      </c>
      <c r="B43" s="14">
        <v>1.4E-2</v>
      </c>
      <c r="C43" s="14">
        <v>6.0000000000000001E-3</v>
      </c>
      <c r="D43" s="14">
        <v>0.03</v>
      </c>
    </row>
    <row r="44" spans="1:4" ht="16" x14ac:dyDescent="0.2">
      <c r="A44" s="1">
        <v>420</v>
      </c>
      <c r="B44" s="14">
        <v>1.4999999999999999E-2</v>
      </c>
      <c r="C44" s="14">
        <v>6.0000000000000001E-3</v>
      </c>
      <c r="D44" s="14">
        <v>3.3000000000000002E-2</v>
      </c>
    </row>
    <row r="45" spans="1:4" ht="16" x14ac:dyDescent="0.2">
      <c r="A45" s="1">
        <v>430</v>
      </c>
      <c r="B45" s="14">
        <v>1.6E-2</v>
      </c>
      <c r="C45" s="14">
        <v>7.0000000000000001E-3</v>
      </c>
      <c r="D45" s="14">
        <v>3.5999999999999997E-2</v>
      </c>
    </row>
    <row r="46" spans="1:4" ht="16" x14ac:dyDescent="0.2">
      <c r="A46" s="1">
        <v>440</v>
      </c>
      <c r="B46" s="14">
        <v>1.7000000000000001E-2</v>
      </c>
      <c r="C46" s="14">
        <v>7.0000000000000001E-3</v>
      </c>
      <c r="D46" s="14">
        <v>3.9E-2</v>
      </c>
    </row>
    <row r="47" spans="1:4" ht="16" x14ac:dyDescent="0.2">
      <c r="A47" s="1">
        <v>450</v>
      </c>
      <c r="B47" s="14">
        <v>1.7999999999999999E-2</v>
      </c>
      <c r="C47" s="14">
        <v>8.0000000000000002E-3</v>
      </c>
      <c r="D47" s="14">
        <v>4.2999999999999997E-2</v>
      </c>
    </row>
    <row r="48" spans="1:4" ht="16" x14ac:dyDescent="0.2">
      <c r="A48" s="1">
        <v>460</v>
      </c>
      <c r="B48" s="14">
        <v>1.9E-2</v>
      </c>
      <c r="C48" s="14">
        <v>7.0000000000000001E-3</v>
      </c>
      <c r="D48" s="14">
        <v>4.4999999999999998E-2</v>
      </c>
    </row>
    <row r="49" spans="1:4" ht="16" x14ac:dyDescent="0.2">
      <c r="A49" s="1">
        <v>470</v>
      </c>
      <c r="B49" s="14">
        <v>2.1999999999999999E-2</v>
      </c>
      <c r="C49" s="14">
        <v>8.9999999999999993E-3</v>
      </c>
      <c r="D49" s="14">
        <v>5.0999999999999997E-2</v>
      </c>
    </row>
    <row r="50" spans="1:4" ht="16" x14ac:dyDescent="0.2">
      <c r="A50" s="1">
        <v>480</v>
      </c>
      <c r="B50" s="14">
        <v>2.4E-2</v>
      </c>
      <c r="C50" s="14">
        <v>0.01</v>
      </c>
      <c r="D50" s="14">
        <v>5.6000000000000001E-2</v>
      </c>
    </row>
    <row r="51" spans="1:4" ht="16" x14ac:dyDescent="0.2">
      <c r="A51" s="1">
        <v>490</v>
      </c>
      <c r="B51" s="14">
        <v>2.5999999999999999E-2</v>
      </c>
      <c r="C51" s="14">
        <v>1.0999999999999999E-2</v>
      </c>
      <c r="D51" s="14">
        <v>6.2E-2</v>
      </c>
    </row>
    <row r="52" spans="1:4" ht="16" x14ac:dyDescent="0.2">
      <c r="A52" s="1">
        <v>500</v>
      </c>
      <c r="B52" s="14">
        <v>2.7E-2</v>
      </c>
      <c r="C52" s="14">
        <v>1.0999999999999999E-2</v>
      </c>
      <c r="D52" s="14">
        <v>6.7000000000000004E-2</v>
      </c>
    </row>
    <row r="53" spans="1:4" ht="16" x14ac:dyDescent="0.2">
      <c r="A53" s="1">
        <v>510</v>
      </c>
      <c r="B53" s="14">
        <v>0.03</v>
      </c>
      <c r="C53" s="14">
        <v>1.2E-2</v>
      </c>
      <c r="D53" s="14">
        <v>7.3999999999999996E-2</v>
      </c>
    </row>
    <row r="54" spans="1:4" ht="16" x14ac:dyDescent="0.2">
      <c r="A54" s="1">
        <v>520</v>
      </c>
      <c r="B54" s="14">
        <v>3.3000000000000002E-2</v>
      </c>
      <c r="C54" s="14">
        <v>1.2999999999999999E-2</v>
      </c>
      <c r="D54" s="14">
        <v>8.1000000000000003E-2</v>
      </c>
    </row>
    <row r="55" spans="1:4" ht="16" x14ac:dyDescent="0.2">
      <c r="A55" s="1">
        <v>530</v>
      </c>
      <c r="B55" s="14">
        <v>3.3000000000000002E-2</v>
      </c>
      <c r="C55" s="14">
        <v>1.0999999999999999E-2</v>
      </c>
      <c r="D55" s="14">
        <v>8.4000000000000005E-2</v>
      </c>
    </row>
    <row r="56" spans="1:4" ht="16" x14ac:dyDescent="0.2">
      <c r="A56" s="1">
        <v>540</v>
      </c>
      <c r="B56" s="14">
        <v>3.9E-2</v>
      </c>
      <c r="C56" s="14">
        <v>1.4999999999999999E-2</v>
      </c>
      <c r="D56" s="14">
        <v>9.5000000000000001E-2</v>
      </c>
    </row>
    <row r="57" spans="1:4" ht="16" x14ac:dyDescent="0.2">
      <c r="A57" s="1">
        <v>550</v>
      </c>
      <c r="B57" s="14">
        <v>4.2999999999999997E-2</v>
      </c>
      <c r="C57" s="14">
        <v>1.7000000000000001E-2</v>
      </c>
      <c r="D57" s="14">
        <v>0.104</v>
      </c>
    </row>
    <row r="58" spans="1:4" ht="16" x14ac:dyDescent="0.2">
      <c r="A58" s="1">
        <v>560</v>
      </c>
      <c r="B58" s="14">
        <v>4.3999999999999997E-2</v>
      </c>
      <c r="C58" s="14">
        <v>1.6E-2</v>
      </c>
      <c r="D58" s="14">
        <v>0.111</v>
      </c>
    </row>
    <row r="59" spans="1:4" ht="16" x14ac:dyDescent="0.2">
      <c r="A59" s="1">
        <v>570</v>
      </c>
      <c r="B59" s="14">
        <v>5.0999999999999997E-2</v>
      </c>
      <c r="C59" s="14">
        <v>0.02</v>
      </c>
      <c r="D59" s="14">
        <v>0.123</v>
      </c>
    </row>
    <row r="60" spans="1:4" ht="16" x14ac:dyDescent="0.2">
      <c r="A60" s="1">
        <v>580</v>
      </c>
      <c r="B60" s="14">
        <v>5.6000000000000001E-2</v>
      </c>
      <c r="C60" s="14">
        <v>2.1999999999999999E-2</v>
      </c>
      <c r="D60" s="14">
        <v>0.13300000000000001</v>
      </c>
    </row>
    <row r="61" spans="1:4" ht="16" x14ac:dyDescent="0.2">
      <c r="A61" s="1">
        <v>590</v>
      </c>
      <c r="B61" s="14">
        <v>6.0999999999999999E-2</v>
      </c>
      <c r="C61" s="14">
        <v>2.3E-2</v>
      </c>
      <c r="D61" s="14">
        <v>0.14399999999999999</v>
      </c>
    </row>
    <row r="62" spans="1:4" ht="16" x14ac:dyDescent="0.2">
      <c r="A62" s="1">
        <v>600</v>
      </c>
      <c r="B62" s="14">
        <v>6.7000000000000004E-2</v>
      </c>
      <c r="C62" s="14">
        <v>2.5999999999999999E-2</v>
      </c>
      <c r="D62" s="14">
        <v>0.155</v>
      </c>
    </row>
    <row r="63" spans="1:4" ht="16" x14ac:dyDescent="0.2">
      <c r="A63" s="1">
        <v>610</v>
      </c>
      <c r="B63" s="14">
        <v>7.2999999999999995E-2</v>
      </c>
      <c r="C63" s="14">
        <v>2.8000000000000001E-2</v>
      </c>
      <c r="D63" s="14">
        <v>0.16600000000000001</v>
      </c>
    </row>
    <row r="64" spans="1:4" ht="16" x14ac:dyDescent="0.2">
      <c r="A64" s="1">
        <v>620</v>
      </c>
      <c r="B64" s="14">
        <v>0.08</v>
      </c>
      <c r="C64" s="14">
        <v>2.9000000000000001E-2</v>
      </c>
      <c r="D64" s="14">
        <v>0.17799999999999999</v>
      </c>
    </row>
    <row r="65" spans="1:4" ht="16" x14ac:dyDescent="0.2">
      <c r="A65" s="1">
        <v>630</v>
      </c>
      <c r="B65" s="14">
        <v>8.7999999999999995E-2</v>
      </c>
      <c r="C65" s="14">
        <v>3.3000000000000002E-2</v>
      </c>
      <c r="D65" s="14">
        <v>0.191</v>
      </c>
    </row>
    <row r="66" spans="1:4" ht="16" x14ac:dyDescent="0.2">
      <c r="A66" s="1">
        <v>640</v>
      </c>
      <c r="B66" s="14">
        <v>9.5000000000000001E-2</v>
      </c>
      <c r="C66" s="14">
        <v>3.5999999999999997E-2</v>
      </c>
      <c r="D66" s="14">
        <v>0.20499999999999999</v>
      </c>
    </row>
    <row r="67" spans="1:4" ht="16" x14ac:dyDescent="0.2">
      <c r="A67" s="1">
        <v>650</v>
      </c>
      <c r="B67" s="14">
        <v>0.104</v>
      </c>
      <c r="C67" s="14">
        <v>3.9E-2</v>
      </c>
      <c r="D67" s="14">
        <v>0.218</v>
      </c>
    </row>
    <row r="68" spans="1:4" ht="16" x14ac:dyDescent="0.2">
      <c r="A68" s="1">
        <v>660</v>
      </c>
      <c r="B68" s="14">
        <v>0.114</v>
      </c>
      <c r="C68" s="14">
        <v>4.3999999999999997E-2</v>
      </c>
      <c r="D68" s="14">
        <v>0.23100000000000001</v>
      </c>
    </row>
    <row r="69" spans="1:4" ht="16" x14ac:dyDescent="0.2">
      <c r="A69" s="1">
        <v>670</v>
      </c>
      <c r="B69" s="14">
        <v>0.122</v>
      </c>
      <c r="C69" s="14">
        <v>4.7E-2</v>
      </c>
      <c r="D69" s="14">
        <v>0.24399999999999999</v>
      </c>
    </row>
    <row r="70" spans="1:4" ht="16" x14ac:dyDescent="0.2">
      <c r="A70" s="1">
        <v>680</v>
      </c>
      <c r="B70" s="14">
        <v>0.13200000000000001</v>
      </c>
      <c r="C70" s="14">
        <v>5.1999999999999998E-2</v>
      </c>
      <c r="D70" s="14">
        <v>0.25800000000000001</v>
      </c>
    </row>
    <row r="71" spans="1:4" ht="16" x14ac:dyDescent="0.2">
      <c r="A71" s="1">
        <v>690</v>
      </c>
      <c r="B71" s="14">
        <v>0.14299999999999999</v>
      </c>
      <c r="C71" s="14">
        <v>5.8000000000000003E-2</v>
      </c>
      <c r="D71" s="14">
        <v>0.27200000000000002</v>
      </c>
    </row>
    <row r="72" spans="1:4" ht="16" x14ac:dyDescent="0.2">
      <c r="A72" s="1">
        <v>700</v>
      </c>
      <c r="B72" s="14">
        <v>0.155</v>
      </c>
      <c r="C72" s="14">
        <v>6.4000000000000001E-2</v>
      </c>
      <c r="D72" s="14">
        <v>0.28599999999999998</v>
      </c>
    </row>
    <row r="73" spans="1:4" ht="16" x14ac:dyDescent="0.2">
      <c r="A73" s="1">
        <v>710</v>
      </c>
      <c r="B73" s="14">
        <v>0.16700000000000001</v>
      </c>
      <c r="C73" s="14">
        <v>7.0000000000000007E-2</v>
      </c>
      <c r="D73" s="14">
        <v>0.29799999999999999</v>
      </c>
    </row>
    <row r="74" spans="1:4" ht="16" x14ac:dyDescent="0.2">
      <c r="A74" s="1">
        <v>720</v>
      </c>
      <c r="B74" s="14">
        <v>0.17799999999999999</v>
      </c>
      <c r="C74" s="14">
        <v>7.3999999999999996E-2</v>
      </c>
      <c r="D74" s="14">
        <v>0.307</v>
      </c>
    </row>
    <row r="75" spans="1:4" ht="16" x14ac:dyDescent="0.2">
      <c r="A75" s="1">
        <v>730</v>
      </c>
      <c r="B75" s="14">
        <v>0.193</v>
      </c>
      <c r="C75" s="14">
        <v>8.4000000000000005E-2</v>
      </c>
      <c r="D75" s="14">
        <v>0.32100000000000001</v>
      </c>
    </row>
    <row r="76" spans="1:4" ht="16" x14ac:dyDescent="0.2">
      <c r="A76" s="1">
        <v>740</v>
      </c>
      <c r="B76" s="14">
        <v>0.20599999999999999</v>
      </c>
      <c r="C76" s="14">
        <v>9.1999999999999998E-2</v>
      </c>
      <c r="D76" s="14">
        <v>0.33200000000000002</v>
      </c>
    </row>
    <row r="77" spans="1:4" ht="16" x14ac:dyDescent="0.2">
      <c r="A77" s="1">
        <v>750</v>
      </c>
      <c r="B77" s="14">
        <v>0.219</v>
      </c>
      <c r="C77" s="14">
        <v>0.1</v>
      </c>
      <c r="D77" s="14">
        <v>0.34200000000000003</v>
      </c>
    </row>
    <row r="78" spans="1:4" ht="16" x14ac:dyDescent="0.2">
      <c r="A78" s="1">
        <v>760</v>
      </c>
      <c r="B78" s="14">
        <v>0.23400000000000001</v>
      </c>
      <c r="C78" s="14">
        <v>0.109</v>
      </c>
      <c r="D78" s="14">
        <v>0.35199999999999998</v>
      </c>
    </row>
    <row r="79" spans="1:4" ht="16" x14ac:dyDescent="0.2">
      <c r="A79" s="1">
        <v>770</v>
      </c>
      <c r="B79" s="14">
        <v>0.248</v>
      </c>
      <c r="C79" s="14">
        <v>0.11899999999999999</v>
      </c>
      <c r="D79" s="14">
        <v>0.36199999999999999</v>
      </c>
    </row>
    <row r="80" spans="1:4" ht="16" x14ac:dyDescent="0.2">
      <c r="A80" s="1">
        <v>780</v>
      </c>
      <c r="B80" s="14">
        <v>0.26100000000000001</v>
      </c>
      <c r="C80" s="14">
        <v>0.129</v>
      </c>
      <c r="D80" s="14">
        <v>0.37</v>
      </c>
    </row>
    <row r="81" spans="1:4" ht="16" x14ac:dyDescent="0.2">
      <c r="A81" s="1">
        <v>790</v>
      </c>
      <c r="B81" s="14">
        <v>0.27200000000000002</v>
      </c>
      <c r="C81" s="14">
        <v>0.13600000000000001</v>
      </c>
      <c r="D81" s="14">
        <v>0.376</v>
      </c>
    </row>
    <row r="82" spans="1:4" ht="16" x14ac:dyDescent="0.2">
      <c r="A82" s="1">
        <v>800</v>
      </c>
      <c r="B82" s="14">
        <v>0.28899999999999998</v>
      </c>
      <c r="C82" s="14">
        <v>0.15</v>
      </c>
      <c r="D82" s="14">
        <v>0.38600000000000001</v>
      </c>
    </row>
    <row r="83" spans="1:4" ht="16" x14ac:dyDescent="0.2">
      <c r="A83" s="1">
        <v>810</v>
      </c>
      <c r="B83" s="14">
        <v>0.30199999999999999</v>
      </c>
      <c r="C83" s="14">
        <v>0.16200000000000001</v>
      </c>
      <c r="D83" s="14">
        <v>0.39400000000000002</v>
      </c>
    </row>
    <row r="84" spans="1:4" ht="16" x14ac:dyDescent="0.2">
      <c r="A84" s="1">
        <v>820</v>
      </c>
      <c r="B84" s="14">
        <v>0.314</v>
      </c>
      <c r="C84" s="14">
        <v>0.17399999999999999</v>
      </c>
      <c r="D84" s="14">
        <v>0.4</v>
      </c>
    </row>
    <row r="85" spans="1:4" ht="16" x14ac:dyDescent="0.2">
      <c r="A85" s="1">
        <v>830</v>
      </c>
      <c r="B85" s="14">
        <v>0.32400000000000001</v>
      </c>
      <c r="C85" s="14">
        <v>0.186</v>
      </c>
      <c r="D85" s="14">
        <v>0.40500000000000003</v>
      </c>
    </row>
    <row r="86" spans="1:4" ht="16" x14ac:dyDescent="0.2">
      <c r="A86" s="1">
        <v>840</v>
      </c>
      <c r="B86" s="14">
        <v>0.33700000000000002</v>
      </c>
      <c r="C86" s="14">
        <v>0.2</v>
      </c>
      <c r="D86" s="14">
        <v>0.41299999999999998</v>
      </c>
    </row>
    <row r="87" spans="1:4" ht="16" x14ac:dyDescent="0.2">
      <c r="A87" s="1">
        <v>850</v>
      </c>
      <c r="B87" s="14">
        <v>0.34699999999999998</v>
      </c>
      <c r="C87" s="14">
        <v>0.21299999999999999</v>
      </c>
      <c r="D87" s="14">
        <v>0.41799999999999998</v>
      </c>
    </row>
    <row r="88" spans="1:4" ht="16" x14ac:dyDescent="0.2">
      <c r="A88" s="1">
        <v>860</v>
      </c>
      <c r="B88" s="14">
        <v>0.35799999999999998</v>
      </c>
      <c r="C88" s="14">
        <v>0.22800000000000001</v>
      </c>
      <c r="D88" s="14">
        <v>0.42299999999999999</v>
      </c>
    </row>
    <row r="89" spans="1:4" ht="16" x14ac:dyDescent="0.2">
      <c r="A89" s="1">
        <v>870</v>
      </c>
      <c r="B89" s="14">
        <v>0.36799999999999999</v>
      </c>
      <c r="C89" s="14">
        <v>0.24299999999999999</v>
      </c>
      <c r="D89" s="14">
        <v>0.42799999999999999</v>
      </c>
    </row>
    <row r="90" spans="1:4" ht="16" x14ac:dyDescent="0.2">
      <c r="A90" s="1">
        <v>880</v>
      </c>
      <c r="B90" s="14">
        <v>0.377</v>
      </c>
      <c r="C90" s="14">
        <v>0.25600000000000001</v>
      </c>
      <c r="D90" s="14">
        <v>0.43099999999999999</v>
      </c>
    </row>
    <row r="91" spans="1:4" ht="16" x14ac:dyDescent="0.2">
      <c r="A91" s="1">
        <v>890</v>
      </c>
      <c r="B91" s="14">
        <v>0.38500000000000001</v>
      </c>
      <c r="C91" s="14">
        <v>0.27</v>
      </c>
      <c r="D91" s="14">
        <v>0.436</v>
      </c>
    </row>
    <row r="92" spans="1:4" ht="16" x14ac:dyDescent="0.2">
      <c r="A92" s="1">
        <v>900</v>
      </c>
      <c r="B92" s="14">
        <v>0.39200000000000002</v>
      </c>
      <c r="C92" s="14">
        <v>0.28299999999999997</v>
      </c>
      <c r="D92" s="14">
        <v>0.437</v>
      </c>
    </row>
    <row r="93" spans="1:4" ht="16" x14ac:dyDescent="0.2">
      <c r="A93" s="1">
        <v>910</v>
      </c>
      <c r="B93" s="14">
        <v>0.4</v>
      </c>
      <c r="C93" s="14">
        <v>0.29699999999999999</v>
      </c>
      <c r="D93" s="14">
        <v>0.442</v>
      </c>
    </row>
    <row r="94" spans="1:4" ht="16" x14ac:dyDescent="0.2">
      <c r="A94" s="1">
        <v>920</v>
      </c>
      <c r="B94" s="14">
        <v>0.40799999999999997</v>
      </c>
      <c r="C94" s="14">
        <v>0.309</v>
      </c>
      <c r="D94" s="14">
        <v>0.44500000000000001</v>
      </c>
    </row>
    <row r="95" spans="1:4" ht="16" x14ac:dyDescent="0.2">
      <c r="A95" s="1">
        <v>930</v>
      </c>
      <c r="B95" s="14">
        <v>0.41299999999999998</v>
      </c>
      <c r="C95" s="14">
        <v>0.32100000000000001</v>
      </c>
      <c r="D95" s="14">
        <v>0.44800000000000001</v>
      </c>
    </row>
    <row r="96" spans="1:4" ht="16" x14ac:dyDescent="0.2">
      <c r="A96" s="1">
        <v>940</v>
      </c>
      <c r="B96" s="14">
        <v>0.42</v>
      </c>
      <c r="C96" s="14">
        <v>0.33400000000000002</v>
      </c>
      <c r="D96" s="14">
        <v>0.45</v>
      </c>
    </row>
    <row r="97" spans="1:4" ht="16" x14ac:dyDescent="0.2">
      <c r="A97" s="1">
        <v>950</v>
      </c>
      <c r="B97" s="14">
        <v>0.42599999999999999</v>
      </c>
      <c r="C97" s="14">
        <v>0.34399999999999997</v>
      </c>
      <c r="D97" s="14">
        <v>0.45200000000000001</v>
      </c>
    </row>
    <row r="98" spans="1:4" ht="16" x14ac:dyDescent="0.2">
      <c r="A98" s="1">
        <v>960</v>
      </c>
      <c r="B98" s="14">
        <v>0.43</v>
      </c>
      <c r="C98" s="14">
        <v>0.35399999999999998</v>
      </c>
      <c r="D98" s="14">
        <v>0.45400000000000001</v>
      </c>
    </row>
    <row r="99" spans="1:4" ht="16" x14ac:dyDescent="0.2">
      <c r="A99" s="1">
        <v>970</v>
      </c>
      <c r="B99" s="14">
        <v>0.435</v>
      </c>
      <c r="C99" s="14">
        <v>0.36499999999999999</v>
      </c>
      <c r="D99" s="14">
        <v>0.45700000000000002</v>
      </c>
    </row>
    <row r="100" spans="1:4" ht="16" x14ac:dyDescent="0.2">
      <c r="A100" s="1">
        <v>980</v>
      </c>
      <c r="B100" s="14">
        <v>0.438</v>
      </c>
      <c r="C100" s="14">
        <v>0.373</v>
      </c>
      <c r="D100" s="14">
        <v>0.45600000000000002</v>
      </c>
    </row>
    <row r="101" spans="1:4" ht="16" x14ac:dyDescent="0.2">
      <c r="A101" s="1">
        <v>990</v>
      </c>
      <c r="B101" s="14">
        <v>0.442</v>
      </c>
      <c r="C101" s="14">
        <v>0.38200000000000001</v>
      </c>
      <c r="D101" s="14">
        <v>0.45900000000000002</v>
      </c>
    </row>
    <row r="102" spans="1:4" ht="16" x14ac:dyDescent="0.2">
      <c r="A102" s="1">
        <v>1000</v>
      </c>
      <c r="B102" s="14">
        <v>0.44600000000000001</v>
      </c>
      <c r="C102" s="14">
        <v>0.39100000000000001</v>
      </c>
      <c r="D102" s="14">
        <v>0.46100000000000002</v>
      </c>
    </row>
    <row r="103" spans="1:4" ht="16" x14ac:dyDescent="0.2">
      <c r="A103" s="1">
        <v>1010</v>
      </c>
      <c r="B103" s="14">
        <v>0.44800000000000001</v>
      </c>
      <c r="C103" s="14">
        <v>0.39700000000000002</v>
      </c>
      <c r="D103" s="14">
        <v>0.46100000000000002</v>
      </c>
    </row>
    <row r="104" spans="1:4" ht="16" x14ac:dyDescent="0.2">
      <c r="A104" s="1">
        <v>1020</v>
      </c>
      <c r="B104" s="14">
        <v>0.45100000000000001</v>
      </c>
      <c r="C104" s="14">
        <v>0.40400000000000003</v>
      </c>
      <c r="D104" s="14">
        <v>0.46100000000000002</v>
      </c>
    </row>
    <row r="105" spans="1:4" ht="16" x14ac:dyDescent="0.2">
      <c r="A105" s="1">
        <v>1030</v>
      </c>
      <c r="B105" s="14">
        <v>0.45400000000000001</v>
      </c>
      <c r="C105" s="14">
        <v>0.41099999999999998</v>
      </c>
      <c r="D105" s="14">
        <v>0.46100000000000002</v>
      </c>
    </row>
    <row r="106" spans="1:4" ht="16" x14ac:dyDescent="0.2">
      <c r="A106" s="1">
        <v>1040</v>
      </c>
      <c r="B106" s="14">
        <v>0.45600000000000002</v>
      </c>
      <c r="C106" s="14">
        <v>0.41599999999999998</v>
      </c>
      <c r="D106" s="14">
        <v>0.46200000000000002</v>
      </c>
    </row>
    <row r="107" spans="1:4" ht="16" x14ac:dyDescent="0.2">
      <c r="A107" s="1">
        <v>1050</v>
      </c>
      <c r="B107" s="14">
        <v>0.44700000000000001</v>
      </c>
      <c r="C107" s="14">
        <v>0.41099999999999998</v>
      </c>
      <c r="D107" s="14">
        <v>0.45</v>
      </c>
    </row>
    <row r="108" spans="1:4" ht="16" x14ac:dyDescent="0.2">
      <c r="A108" s="1">
        <v>1060</v>
      </c>
      <c r="B108" s="14">
        <v>0.46</v>
      </c>
      <c r="C108" s="14">
        <v>0.42799999999999999</v>
      </c>
      <c r="D108" s="14">
        <v>0.45900000000000002</v>
      </c>
    </row>
    <row r="109" spans="1:4" ht="16" x14ac:dyDescent="0.2">
      <c r="A109" s="1">
        <v>1070</v>
      </c>
      <c r="B109" s="14">
        <v>0.46200000000000002</v>
      </c>
      <c r="C109" s="14">
        <v>0.433</v>
      </c>
      <c r="D109" s="14">
        <v>0.45800000000000002</v>
      </c>
    </row>
    <row r="110" spans="1:4" ht="16" x14ac:dyDescent="0.2">
      <c r="A110" s="1">
        <v>1080</v>
      </c>
      <c r="B110" s="14">
        <v>0.46300000000000002</v>
      </c>
      <c r="C110" s="14">
        <v>0.436</v>
      </c>
      <c r="D110" s="14">
        <v>0.45800000000000002</v>
      </c>
    </row>
    <row r="111" spans="1:4" ht="16" x14ac:dyDescent="0.2">
      <c r="A111" s="1">
        <v>1090</v>
      </c>
      <c r="B111" s="14">
        <v>0.46400000000000002</v>
      </c>
      <c r="C111" s="14">
        <v>0.44</v>
      </c>
      <c r="D111" s="14">
        <v>0.45600000000000002</v>
      </c>
    </row>
    <row r="112" spans="1:4" ht="16" x14ac:dyDescent="0.2">
      <c r="A112" s="1">
        <v>1100</v>
      </c>
      <c r="B112" s="14">
        <v>0.46100000000000002</v>
      </c>
      <c r="C112" s="14">
        <v>0.439</v>
      </c>
      <c r="D112" s="14">
        <v>0.44900000000000001</v>
      </c>
    </row>
    <row r="113" spans="1:4" ht="16" x14ac:dyDescent="0.2">
      <c r="A113" s="1">
        <v>1110</v>
      </c>
      <c r="B113" s="14">
        <v>0.46500000000000002</v>
      </c>
      <c r="C113" s="14">
        <v>0.44700000000000001</v>
      </c>
      <c r="D113" s="14">
        <v>0.45200000000000001</v>
      </c>
    </row>
    <row r="114" spans="1:4" ht="16" x14ac:dyDescent="0.2">
      <c r="A114" s="1">
        <v>1120</v>
      </c>
      <c r="B114" s="14">
        <v>0.46600000000000003</v>
      </c>
      <c r="C114" s="14">
        <v>0.44800000000000001</v>
      </c>
      <c r="D114" s="14">
        <v>0.44900000000000001</v>
      </c>
    </row>
    <row r="115" spans="1:4" ht="16" x14ac:dyDescent="0.2">
      <c r="A115" s="1">
        <v>1130</v>
      </c>
      <c r="B115" s="14">
        <v>0.46700000000000003</v>
      </c>
      <c r="C115" s="14">
        <v>0.45200000000000001</v>
      </c>
      <c r="D115" s="14">
        <v>0.44600000000000001</v>
      </c>
    </row>
    <row r="116" spans="1:4" ht="16" x14ac:dyDescent="0.2">
      <c r="A116" s="1">
        <v>1140</v>
      </c>
      <c r="B116" s="14">
        <v>0.46600000000000003</v>
      </c>
      <c r="C116" s="14">
        <v>0.45400000000000001</v>
      </c>
      <c r="D116" s="14">
        <v>0.443</v>
      </c>
    </row>
    <row r="117" spans="1:4" ht="16" x14ac:dyDescent="0.2">
      <c r="A117" s="1">
        <v>1150</v>
      </c>
      <c r="B117" s="14">
        <v>0.46700000000000003</v>
      </c>
      <c r="C117" s="14">
        <v>0.45700000000000002</v>
      </c>
      <c r="D117" s="14">
        <v>0.442</v>
      </c>
    </row>
    <row r="118" spans="1:4" ht="16" x14ac:dyDescent="0.2">
      <c r="A118" s="1">
        <v>1160</v>
      </c>
      <c r="B118" s="14">
        <v>0.46500000000000002</v>
      </c>
      <c r="C118" s="14">
        <v>0.45900000000000002</v>
      </c>
      <c r="D118" s="14">
        <v>0.439</v>
      </c>
    </row>
    <row r="119" spans="1:4" ht="16" x14ac:dyDescent="0.2">
      <c r="A119" s="1">
        <v>1170</v>
      </c>
      <c r="B119" s="14">
        <v>0.46400000000000002</v>
      </c>
      <c r="C119" s="14">
        <v>0.46</v>
      </c>
      <c r="D119" s="14">
        <v>0.436</v>
      </c>
    </row>
    <row r="120" spans="1:4" ht="16" x14ac:dyDescent="0.2">
      <c r="A120" s="1">
        <v>1180</v>
      </c>
      <c r="B120" s="14">
        <v>0.46300000000000002</v>
      </c>
      <c r="C120" s="14">
        <v>0.46300000000000002</v>
      </c>
      <c r="D120" s="14">
        <v>0.434</v>
      </c>
    </row>
    <row r="121" spans="1:4" ht="16" x14ac:dyDescent="0.2">
      <c r="A121" s="1">
        <v>1190</v>
      </c>
      <c r="B121" s="14">
        <v>0.46100000000000002</v>
      </c>
      <c r="C121" s="14">
        <v>0.46400000000000002</v>
      </c>
      <c r="D121" s="14">
        <v>0.433</v>
      </c>
    </row>
    <row r="122" spans="1:4" ht="16" x14ac:dyDescent="0.2">
      <c r="A122" s="1">
        <v>1200</v>
      </c>
      <c r="B122" s="14">
        <v>0.46</v>
      </c>
      <c r="C122" s="14">
        <v>0.46600000000000003</v>
      </c>
      <c r="D122" s="14">
        <v>0.43</v>
      </c>
    </row>
    <row r="123" spans="1:4" ht="16" x14ac:dyDescent="0.2">
      <c r="A123" s="1">
        <v>1210</v>
      </c>
      <c r="B123" s="14">
        <v>0.45700000000000002</v>
      </c>
      <c r="C123" s="14">
        <v>0.46600000000000003</v>
      </c>
      <c r="D123" s="14">
        <v>0.43</v>
      </c>
    </row>
    <row r="124" spans="1:4" ht="16" x14ac:dyDescent="0.2">
      <c r="A124" s="1">
        <v>1220</v>
      </c>
      <c r="B124" s="14">
        <v>0.45600000000000002</v>
      </c>
      <c r="C124" s="14">
        <v>0.46600000000000003</v>
      </c>
      <c r="D124" s="14">
        <v>0.42799999999999999</v>
      </c>
    </row>
    <row r="125" spans="1:4" ht="16" x14ac:dyDescent="0.2">
      <c r="A125" s="1">
        <v>1230</v>
      </c>
      <c r="B125" s="14">
        <v>0.45200000000000001</v>
      </c>
      <c r="C125" s="14">
        <v>0.46500000000000002</v>
      </c>
      <c r="D125" s="14">
        <v>0.42699999999999999</v>
      </c>
    </row>
    <row r="126" spans="1:4" ht="16" x14ac:dyDescent="0.2">
      <c r="A126" s="1">
        <v>1240</v>
      </c>
      <c r="B126" s="14">
        <v>0.45200000000000001</v>
      </c>
      <c r="C126" s="14">
        <v>0.46700000000000003</v>
      </c>
      <c r="D126" s="14">
        <v>0.42899999999999999</v>
      </c>
    </row>
    <row r="127" spans="1:4" ht="16" x14ac:dyDescent="0.2">
      <c r="A127" s="1">
        <v>1250</v>
      </c>
      <c r="B127" s="14">
        <v>0.43</v>
      </c>
      <c r="C127" s="14">
        <v>0.44800000000000001</v>
      </c>
      <c r="D127" s="14">
        <v>0.40899999999999997</v>
      </c>
    </row>
    <row r="128" spans="1:4" ht="16" x14ac:dyDescent="0.2">
      <c r="A128" s="1">
        <v>1260</v>
      </c>
      <c r="B128" s="14">
        <v>0.44700000000000001</v>
      </c>
      <c r="C128" s="14">
        <v>0.46600000000000003</v>
      </c>
      <c r="D128" s="14">
        <v>0.42899999999999999</v>
      </c>
    </row>
    <row r="129" spans="1:4" ht="16" x14ac:dyDescent="0.2">
      <c r="A129" s="1">
        <v>1270</v>
      </c>
      <c r="B129" s="14">
        <v>0.44400000000000001</v>
      </c>
      <c r="C129" s="14">
        <v>0.46600000000000003</v>
      </c>
      <c r="D129" s="14">
        <v>0.42899999999999999</v>
      </c>
    </row>
    <row r="130" spans="1:4" ht="16" x14ac:dyDescent="0.2">
      <c r="A130" s="1">
        <v>1280</v>
      </c>
      <c r="B130" s="14">
        <v>0.443</v>
      </c>
      <c r="C130" s="14">
        <v>0.46500000000000002</v>
      </c>
      <c r="D130" s="14">
        <v>0.42899999999999999</v>
      </c>
    </row>
    <row r="131" spans="1:4" ht="16" x14ac:dyDescent="0.2">
      <c r="A131" s="1">
        <v>1290</v>
      </c>
      <c r="B131" s="14">
        <v>0.441</v>
      </c>
      <c r="C131" s="14">
        <v>0.46300000000000002</v>
      </c>
      <c r="D131" s="14">
        <v>0.43099999999999999</v>
      </c>
    </row>
    <row r="132" spans="1:4" ht="16" x14ac:dyDescent="0.2">
      <c r="A132" s="1">
        <v>1300</v>
      </c>
      <c r="B132" s="14">
        <v>0.439</v>
      </c>
      <c r="C132" s="14">
        <v>0.46</v>
      </c>
      <c r="D132" s="14">
        <v>0.43</v>
      </c>
    </row>
    <row r="133" spans="1:4" ht="16" x14ac:dyDescent="0.2">
      <c r="A133" s="1">
        <v>1310</v>
      </c>
      <c r="B133" s="14">
        <v>0.439</v>
      </c>
      <c r="C133" s="14">
        <v>0.46</v>
      </c>
      <c r="D133" s="14">
        <v>0.43099999999999999</v>
      </c>
    </row>
    <row r="134" spans="1:4" ht="16" x14ac:dyDescent="0.2">
      <c r="A134" s="1">
        <v>1320</v>
      </c>
      <c r="B134" s="14">
        <v>0.438</v>
      </c>
      <c r="C134" s="14">
        <v>0.45800000000000002</v>
      </c>
      <c r="D134" s="14">
        <v>0.43099999999999999</v>
      </c>
    </row>
    <row r="135" spans="1:4" ht="16" x14ac:dyDescent="0.2">
      <c r="A135" s="1">
        <v>1330</v>
      </c>
      <c r="B135" s="14">
        <v>0.438</v>
      </c>
      <c r="C135" s="14">
        <v>0.45600000000000002</v>
      </c>
      <c r="D135" s="14">
        <v>0.432</v>
      </c>
    </row>
    <row r="136" spans="1:4" ht="16" x14ac:dyDescent="0.2">
      <c r="A136" s="1">
        <v>1340</v>
      </c>
      <c r="B136" s="14">
        <v>0.438</v>
      </c>
      <c r="C136" s="14">
        <v>0.45400000000000001</v>
      </c>
      <c r="D136" s="14">
        <v>0.43099999999999999</v>
      </c>
    </row>
    <row r="137" spans="1:4" ht="16" x14ac:dyDescent="0.2">
      <c r="A137" s="1">
        <v>1350</v>
      </c>
      <c r="B137" s="14">
        <v>0.437</v>
      </c>
      <c r="C137" s="14">
        <v>0.45200000000000001</v>
      </c>
      <c r="D137" s="14">
        <v>0.43</v>
      </c>
    </row>
    <row r="138" spans="1:4" ht="16" x14ac:dyDescent="0.2">
      <c r="A138" s="1">
        <v>1360</v>
      </c>
      <c r="B138" s="14">
        <v>0.437</v>
      </c>
      <c r="C138" s="14">
        <v>0.44900000000000001</v>
      </c>
      <c r="D138" s="14">
        <v>0.43099999999999999</v>
      </c>
    </row>
    <row r="139" spans="1:4" ht="16" x14ac:dyDescent="0.2">
      <c r="A139" s="1">
        <v>1370</v>
      </c>
      <c r="B139" s="14">
        <v>0.436</v>
      </c>
      <c r="C139" s="14">
        <v>0.44600000000000001</v>
      </c>
      <c r="D139" s="14">
        <v>0.42899999999999999</v>
      </c>
    </row>
    <row r="140" spans="1:4" ht="16" x14ac:dyDescent="0.2">
      <c r="A140" s="1">
        <v>1380</v>
      </c>
      <c r="B140" s="14">
        <v>0.438</v>
      </c>
      <c r="C140" s="14">
        <v>0.44400000000000001</v>
      </c>
      <c r="D140" s="14">
        <v>0.42899999999999999</v>
      </c>
    </row>
    <row r="141" spans="1:4" ht="16" x14ac:dyDescent="0.2">
      <c r="A141" s="1">
        <v>1390</v>
      </c>
      <c r="B141" s="14">
        <v>0.438</v>
      </c>
      <c r="C141" s="14">
        <v>0.443</v>
      </c>
      <c r="D141" s="14">
        <v>0.42699999999999999</v>
      </c>
    </row>
    <row r="142" spans="1:4" ht="16" x14ac:dyDescent="0.2">
      <c r="A142" s="1">
        <v>1400</v>
      </c>
      <c r="B142" s="14">
        <v>0.43099999999999999</v>
      </c>
      <c r="C142" s="14">
        <v>0.433</v>
      </c>
      <c r="D142" s="14">
        <v>0.41899999999999998</v>
      </c>
    </row>
    <row r="143" spans="1:4" ht="16" x14ac:dyDescent="0.2">
      <c r="A143" s="1">
        <v>1410</v>
      </c>
      <c r="B143" s="14">
        <v>0.439</v>
      </c>
      <c r="C143" s="14">
        <v>0.44</v>
      </c>
      <c r="D143" s="14">
        <v>0.42699999999999999</v>
      </c>
    </row>
    <row r="144" spans="1:4" ht="16" x14ac:dyDescent="0.2">
      <c r="A144" s="1">
        <v>1420</v>
      </c>
      <c r="B144" s="14">
        <v>0.438</v>
      </c>
      <c r="C144" s="14">
        <v>0.438</v>
      </c>
      <c r="D144" s="14">
        <v>0.42399999999999999</v>
      </c>
    </row>
    <row r="145" spans="1:4" ht="16" x14ac:dyDescent="0.2">
      <c r="A145" s="1">
        <v>1430</v>
      </c>
      <c r="B145" s="14">
        <v>0.439</v>
      </c>
      <c r="C145" s="14">
        <v>0.438</v>
      </c>
      <c r="D145" s="14">
        <v>0.42299999999999999</v>
      </c>
    </row>
    <row r="146" spans="1:4" ht="16" x14ac:dyDescent="0.2">
      <c r="A146" s="1">
        <v>1440</v>
      </c>
      <c r="B146" s="14">
        <v>0.439</v>
      </c>
      <c r="C146" s="14">
        <v>0.438</v>
      </c>
      <c r="D146" s="14">
        <v>0.42099999999999999</v>
      </c>
    </row>
    <row r="147" spans="1:4" ht="16" x14ac:dyDescent="0.2">
      <c r="A147" s="1">
        <v>1450</v>
      </c>
      <c r="B147" s="14">
        <v>0.438</v>
      </c>
      <c r="C147" s="14">
        <v>0.438</v>
      </c>
      <c r="D147" s="14">
        <v>0.42</v>
      </c>
    </row>
    <row r="148" spans="1:4" ht="16" x14ac:dyDescent="0.2">
      <c r="A148" s="1">
        <v>1460</v>
      </c>
      <c r="B148" s="14">
        <v>0.438</v>
      </c>
      <c r="C148" s="14">
        <v>0.437</v>
      </c>
      <c r="D148" s="14">
        <v>0.41699999999999998</v>
      </c>
    </row>
    <row r="149" spans="1:4" ht="16" x14ac:dyDescent="0.2">
      <c r="A149" s="1">
        <v>1470</v>
      </c>
      <c r="B149" s="14">
        <v>0.42899999999999999</v>
      </c>
      <c r="C149" s="14">
        <v>0.43</v>
      </c>
      <c r="D149" s="14">
        <v>0.40799999999999997</v>
      </c>
    </row>
    <row r="150" spans="1:4" ht="16" x14ac:dyDescent="0.2">
      <c r="A150" s="1">
        <v>1480</v>
      </c>
      <c r="B150" s="14">
        <v>0.436</v>
      </c>
      <c r="C150" s="14">
        <v>0.438</v>
      </c>
      <c r="D150" s="14">
        <v>0.41399999999999998</v>
      </c>
    </row>
    <row r="151" spans="1:4" ht="16" x14ac:dyDescent="0.2">
      <c r="A151" s="1">
        <v>1490</v>
      </c>
      <c r="B151" s="14">
        <v>0.435</v>
      </c>
      <c r="C151" s="14">
        <v>0.438</v>
      </c>
      <c r="D151" s="14">
        <v>0.41099999999999998</v>
      </c>
    </row>
    <row r="152" spans="1:4" ht="16" x14ac:dyDescent="0.2">
      <c r="A152" s="1">
        <v>1500</v>
      </c>
      <c r="B152" s="14">
        <v>0.43</v>
      </c>
      <c r="C152" s="14">
        <v>0.433</v>
      </c>
      <c r="D152" s="14">
        <v>0.40500000000000003</v>
      </c>
    </row>
    <row r="153" spans="1:4" ht="16" x14ac:dyDescent="0.2">
      <c r="A153" s="1">
        <v>1510</v>
      </c>
      <c r="B153" s="14">
        <v>0.432</v>
      </c>
      <c r="C153" s="14">
        <v>0.438</v>
      </c>
      <c r="D153" s="14">
        <v>0.40799999999999997</v>
      </c>
    </row>
    <row r="154" spans="1:4" ht="16" x14ac:dyDescent="0.2">
      <c r="A154" s="1">
        <v>1520</v>
      </c>
      <c r="B154" s="14">
        <v>0.42399999999999999</v>
      </c>
      <c r="C154" s="14">
        <v>0.43099999999999999</v>
      </c>
      <c r="D154" s="14">
        <v>0.39900000000000002</v>
      </c>
    </row>
    <row r="155" spans="1:4" ht="16" x14ac:dyDescent="0.2">
      <c r="A155" s="1">
        <v>1530</v>
      </c>
      <c r="B155" s="14">
        <v>0.43</v>
      </c>
      <c r="C155" s="14">
        <v>0.439</v>
      </c>
      <c r="D155" s="14">
        <v>0.40500000000000003</v>
      </c>
    </row>
    <row r="156" spans="1:4" ht="16" x14ac:dyDescent="0.2">
      <c r="A156" s="1">
        <v>1540</v>
      </c>
      <c r="B156" s="14">
        <v>0.41399999999999998</v>
      </c>
      <c r="C156" s="14">
        <v>0.42399999999999999</v>
      </c>
      <c r="D156" s="14">
        <v>0.38800000000000001</v>
      </c>
    </row>
    <row r="157" spans="1:4" ht="16" x14ac:dyDescent="0.2">
      <c r="A157" s="1">
        <v>1550</v>
      </c>
      <c r="B157" s="14">
        <v>0.42599999999999999</v>
      </c>
      <c r="C157" s="14">
        <v>0.438</v>
      </c>
      <c r="D157" s="14">
        <v>0.40100000000000002</v>
      </c>
    </row>
    <row r="158" spans="1:4" ht="16" x14ac:dyDescent="0.2">
      <c r="A158" s="1">
        <v>1560</v>
      </c>
      <c r="B158" s="14">
        <v>0.42499999999999999</v>
      </c>
      <c r="C158" s="14">
        <v>0.437</v>
      </c>
      <c r="D158" s="14">
        <v>0.4</v>
      </c>
    </row>
    <row r="159" spans="1:4" ht="16" x14ac:dyDescent="0.2">
      <c r="A159" s="1">
        <v>1570</v>
      </c>
      <c r="B159" s="14">
        <v>0.42299999999999999</v>
      </c>
      <c r="C159" s="14">
        <v>0.437</v>
      </c>
      <c r="D159" s="14">
        <v>0.39900000000000002</v>
      </c>
    </row>
    <row r="160" spans="1:4" ht="16" x14ac:dyDescent="0.2">
      <c r="A160" s="1">
        <v>1580</v>
      </c>
      <c r="B160" s="14">
        <v>0.42199999999999999</v>
      </c>
      <c r="C160" s="14">
        <v>0.438</v>
      </c>
      <c r="D160" s="14">
        <v>0.39700000000000002</v>
      </c>
    </row>
    <row r="161" spans="1:4" ht="16" x14ac:dyDescent="0.2">
      <c r="A161" s="1">
        <v>1590</v>
      </c>
      <c r="B161" s="14">
        <v>0.42</v>
      </c>
      <c r="C161" s="14">
        <v>0.437</v>
      </c>
      <c r="D161" s="14">
        <v>0.39400000000000002</v>
      </c>
    </row>
    <row r="162" spans="1:4" ht="16" x14ac:dyDescent="0.2">
      <c r="A162" s="1">
        <v>1600</v>
      </c>
      <c r="B162" s="14">
        <v>0.40200000000000002</v>
      </c>
      <c r="C162" s="14">
        <v>0.41899999999999998</v>
      </c>
      <c r="D162" s="14">
        <v>0.377</v>
      </c>
    </row>
    <row r="163" spans="1:4" ht="16" x14ac:dyDescent="0.2">
      <c r="A163" s="1">
        <v>1610</v>
      </c>
      <c r="B163" s="14">
        <v>0.41499999999999998</v>
      </c>
      <c r="C163" s="14">
        <v>0.433</v>
      </c>
      <c r="D163" s="14">
        <v>0.38900000000000001</v>
      </c>
    </row>
    <row r="164" spans="1:4" ht="16" x14ac:dyDescent="0.2">
      <c r="A164" s="1">
        <v>1620</v>
      </c>
      <c r="B164" s="14">
        <v>0.41499999999999998</v>
      </c>
      <c r="C164" s="14">
        <v>0.433</v>
      </c>
      <c r="D164" s="14">
        <v>0.39</v>
      </c>
    </row>
    <row r="165" spans="1:4" ht="16" x14ac:dyDescent="0.2">
      <c r="A165" s="1">
        <v>1630</v>
      </c>
      <c r="B165" s="14">
        <v>0.41099999999999998</v>
      </c>
      <c r="C165" s="14">
        <v>0.43</v>
      </c>
      <c r="D165" s="14">
        <v>0.38600000000000001</v>
      </c>
    </row>
    <row r="166" spans="1:4" ht="16" x14ac:dyDescent="0.2">
      <c r="A166" s="1">
        <v>1640</v>
      </c>
      <c r="B166" s="14">
        <v>0.41199999999999998</v>
      </c>
      <c r="C166" s="14">
        <v>0.43099999999999999</v>
      </c>
      <c r="D166" s="14">
        <v>0.38600000000000001</v>
      </c>
    </row>
    <row r="167" spans="1:4" ht="16" x14ac:dyDescent="0.2">
      <c r="A167" s="1">
        <v>1650</v>
      </c>
      <c r="B167" s="14">
        <v>0.41</v>
      </c>
      <c r="C167" s="14">
        <v>0.43</v>
      </c>
      <c r="D167" s="14">
        <v>0.38400000000000001</v>
      </c>
    </row>
    <row r="168" spans="1:4" ht="16" x14ac:dyDescent="0.2">
      <c r="A168" s="1">
        <v>1660</v>
      </c>
      <c r="B168" s="14">
        <v>0.40799999999999997</v>
      </c>
      <c r="C168" s="14">
        <v>0.42699999999999999</v>
      </c>
      <c r="D168" s="14">
        <v>0.38300000000000001</v>
      </c>
    </row>
    <row r="169" spans="1:4" ht="16" x14ac:dyDescent="0.2">
      <c r="A169" s="1">
        <v>1670</v>
      </c>
      <c r="B169" s="14">
        <v>0.40699999999999997</v>
      </c>
      <c r="C169" s="14">
        <v>0.42599999999999999</v>
      </c>
      <c r="D169" s="14">
        <v>0.38200000000000001</v>
      </c>
    </row>
    <row r="170" spans="1:4" ht="16" x14ac:dyDescent="0.2">
      <c r="A170" s="1">
        <v>1680</v>
      </c>
      <c r="B170" s="14">
        <v>0.40500000000000003</v>
      </c>
      <c r="C170" s="14">
        <v>0.42599999999999999</v>
      </c>
      <c r="D170" s="14">
        <v>0.38100000000000001</v>
      </c>
    </row>
    <row r="171" spans="1:4" ht="16" x14ac:dyDescent="0.2">
      <c r="A171" s="1">
        <v>1690</v>
      </c>
      <c r="B171" s="14">
        <v>0.39900000000000002</v>
      </c>
      <c r="C171" s="14">
        <v>0.42</v>
      </c>
      <c r="D171" s="14">
        <v>0.378</v>
      </c>
    </row>
    <row r="172" spans="1:4" ht="16" x14ac:dyDescent="0.2">
      <c r="A172" s="1">
        <v>1700</v>
      </c>
      <c r="B172" s="14">
        <v>0.40100000000000002</v>
      </c>
      <c r="C172" s="14">
        <v>0.42099999999999999</v>
      </c>
      <c r="D172" s="14">
        <v>0.378</v>
      </c>
    </row>
    <row r="173" spans="1:4" ht="16" x14ac:dyDescent="0.2">
      <c r="A173" s="1">
        <v>1710</v>
      </c>
      <c r="B173" s="14">
        <v>0.39900000000000002</v>
      </c>
      <c r="C173" s="14">
        <v>0.41899999999999998</v>
      </c>
      <c r="D173" s="14">
        <v>0.378</v>
      </c>
    </row>
    <row r="174" spans="1:4" ht="16" x14ac:dyDescent="0.2">
      <c r="A174" s="1">
        <v>1720</v>
      </c>
      <c r="B174" s="14">
        <v>0.39200000000000002</v>
      </c>
      <c r="C174" s="14">
        <v>0.41199999999999998</v>
      </c>
      <c r="D174" s="14">
        <v>0.371</v>
      </c>
    </row>
    <row r="175" spans="1:4" ht="16" x14ac:dyDescent="0.2">
      <c r="A175" s="1">
        <v>1730</v>
      </c>
      <c r="B175" s="14">
        <v>0.39600000000000002</v>
      </c>
      <c r="C175" s="14">
        <v>0.41599999999999998</v>
      </c>
      <c r="D175" s="14">
        <v>0.377</v>
      </c>
    </row>
    <row r="176" spans="1:4" ht="16" x14ac:dyDescent="0.2">
      <c r="A176" s="1">
        <v>1740</v>
      </c>
      <c r="B176" s="14">
        <v>0.39100000000000001</v>
      </c>
      <c r="C176" s="14">
        <v>0.41199999999999998</v>
      </c>
      <c r="D176" s="14">
        <v>0.374</v>
      </c>
    </row>
    <row r="177" spans="1:4" ht="16" x14ac:dyDescent="0.2">
      <c r="A177" s="1">
        <v>1750</v>
      </c>
      <c r="B177" s="14">
        <v>0.39300000000000002</v>
      </c>
      <c r="C177" s="14">
        <v>0.41499999999999998</v>
      </c>
      <c r="D177" s="14">
        <v>0.376</v>
      </c>
    </row>
    <row r="178" spans="1:4" ht="16" x14ac:dyDescent="0.2">
      <c r="A178" s="1">
        <v>1760</v>
      </c>
      <c r="B178" s="14">
        <v>0.38900000000000001</v>
      </c>
      <c r="C178" s="14">
        <v>0.41</v>
      </c>
      <c r="D178" s="14">
        <v>0.373</v>
      </c>
    </row>
    <row r="179" spans="1:4" ht="16" x14ac:dyDescent="0.2">
      <c r="A179" s="1">
        <v>1770</v>
      </c>
      <c r="B179" s="14">
        <v>0.38200000000000001</v>
      </c>
      <c r="C179" s="14">
        <v>0.40200000000000002</v>
      </c>
      <c r="D179" s="14">
        <v>0.36899999999999999</v>
      </c>
    </row>
    <row r="180" spans="1:4" ht="16" x14ac:dyDescent="0.2">
      <c r="A180" s="1">
        <v>1780</v>
      </c>
      <c r="B180" s="14">
        <v>0.38900000000000001</v>
      </c>
      <c r="C180" s="14">
        <v>0.40899999999999997</v>
      </c>
      <c r="D180" s="14">
        <v>0.376</v>
      </c>
    </row>
    <row r="181" spans="1:4" ht="16" x14ac:dyDescent="0.2">
      <c r="A181" s="1">
        <v>1790</v>
      </c>
      <c r="B181" s="14">
        <v>0.36199999999999999</v>
      </c>
      <c r="C181" s="14">
        <v>0.38200000000000001</v>
      </c>
      <c r="D181" s="14">
        <v>0.35</v>
      </c>
    </row>
    <row r="182" spans="1:4" ht="16" x14ac:dyDescent="0.2">
      <c r="A182" s="1">
        <v>1800</v>
      </c>
      <c r="B182" s="14">
        <v>0.38600000000000001</v>
      </c>
      <c r="C182" s="14">
        <v>0.40600000000000003</v>
      </c>
      <c r="D182" s="14">
        <v>0.376</v>
      </c>
    </row>
    <row r="183" spans="1:4" ht="16" x14ac:dyDescent="0.2">
      <c r="A183" s="1">
        <v>1810</v>
      </c>
      <c r="B183" s="14">
        <v>0.38600000000000001</v>
      </c>
      <c r="C183" s="14">
        <v>0.40400000000000003</v>
      </c>
      <c r="D183" s="14">
        <v>0.376</v>
      </c>
    </row>
    <row r="184" spans="1:4" ht="16" x14ac:dyDescent="0.2">
      <c r="A184" s="1">
        <v>1820</v>
      </c>
      <c r="B184" s="14">
        <v>0.38500000000000001</v>
      </c>
      <c r="C184" s="14">
        <v>0.40200000000000002</v>
      </c>
      <c r="D184" s="14">
        <v>0.377</v>
      </c>
    </row>
    <row r="185" spans="1:4" ht="16" x14ac:dyDescent="0.2">
      <c r="A185" s="1">
        <v>1830</v>
      </c>
      <c r="B185" s="14">
        <v>0.38200000000000001</v>
      </c>
      <c r="C185" s="14">
        <v>0.39700000000000002</v>
      </c>
      <c r="D185" s="14">
        <v>0.374</v>
      </c>
    </row>
    <row r="186" spans="1:4" ht="16" x14ac:dyDescent="0.2">
      <c r="A186" s="1">
        <v>1840</v>
      </c>
      <c r="B186" s="14">
        <v>0.37</v>
      </c>
      <c r="C186" s="14">
        <v>0.38500000000000001</v>
      </c>
      <c r="D186" s="14">
        <v>0.36299999999999999</v>
      </c>
    </row>
    <row r="187" spans="1:4" ht="16" x14ac:dyDescent="0.2">
      <c r="A187" s="1">
        <v>1850</v>
      </c>
      <c r="B187" s="14">
        <v>0.38300000000000001</v>
      </c>
      <c r="C187" s="14">
        <v>0.39600000000000002</v>
      </c>
      <c r="D187" s="14">
        <v>0.376</v>
      </c>
    </row>
    <row r="188" spans="1:4" ht="16" x14ac:dyDescent="0.2">
      <c r="A188" s="1">
        <v>1860</v>
      </c>
      <c r="B188" s="14">
        <v>0.38200000000000001</v>
      </c>
      <c r="C188" s="14">
        <v>0.39300000000000002</v>
      </c>
      <c r="D188" s="14">
        <v>0.377</v>
      </c>
    </row>
    <row r="189" spans="1:4" ht="16" x14ac:dyDescent="0.2">
      <c r="A189" s="1">
        <v>1870</v>
      </c>
      <c r="B189" s="14">
        <v>0.379</v>
      </c>
      <c r="C189" s="14">
        <v>0.38900000000000001</v>
      </c>
      <c r="D189" s="14">
        <v>0.374</v>
      </c>
    </row>
    <row r="190" spans="1:4" ht="16" x14ac:dyDescent="0.2">
      <c r="A190" s="1">
        <v>1880</v>
      </c>
      <c r="B190" s="14">
        <v>0.38200000000000001</v>
      </c>
      <c r="C190" s="14">
        <v>0.39</v>
      </c>
      <c r="D190" s="14">
        <v>0.378</v>
      </c>
    </row>
    <row r="191" spans="1:4" ht="16" x14ac:dyDescent="0.2">
      <c r="A191" s="1">
        <v>1890</v>
      </c>
      <c r="B191" s="14">
        <v>0.37</v>
      </c>
      <c r="C191" s="14">
        <v>0.377</v>
      </c>
      <c r="D191" s="14">
        <v>0.36599999999999999</v>
      </c>
    </row>
    <row r="192" spans="1:4" ht="16" x14ac:dyDescent="0.2">
      <c r="A192" s="1">
        <v>1900</v>
      </c>
      <c r="B192" s="14">
        <v>0.38500000000000001</v>
      </c>
      <c r="C192" s="14">
        <v>0.39</v>
      </c>
      <c r="D192" s="14">
        <v>0.38100000000000001</v>
      </c>
    </row>
    <row r="193" spans="1:4" ht="16" x14ac:dyDescent="0.2">
      <c r="A193" s="1">
        <v>1910</v>
      </c>
      <c r="B193" s="14">
        <v>0.35899999999999999</v>
      </c>
      <c r="C193" s="14">
        <v>0.36399999999999999</v>
      </c>
      <c r="D193" s="14">
        <v>0.35599999999999998</v>
      </c>
    </row>
    <row r="194" spans="1:4" ht="16" x14ac:dyDescent="0.2">
      <c r="A194" s="1">
        <v>1920</v>
      </c>
      <c r="B194" s="14">
        <v>0.38300000000000001</v>
      </c>
      <c r="C194" s="14">
        <v>0.38700000000000001</v>
      </c>
      <c r="D194" s="14">
        <v>0.38100000000000001</v>
      </c>
    </row>
    <row r="195" spans="1:4" ht="16" x14ac:dyDescent="0.2">
      <c r="A195" s="1">
        <v>1930</v>
      </c>
      <c r="B195" s="14">
        <v>0.38200000000000001</v>
      </c>
      <c r="C195" s="14">
        <v>0.38300000000000001</v>
      </c>
      <c r="D195" s="14">
        <v>0.38</v>
      </c>
    </row>
    <row r="196" spans="1:4" ht="16" x14ac:dyDescent="0.2">
      <c r="A196" s="1">
        <v>1940</v>
      </c>
      <c r="B196" s="14">
        <v>0.38200000000000001</v>
      </c>
      <c r="C196" s="14">
        <v>0.38300000000000001</v>
      </c>
      <c r="D196" s="14">
        <v>0.38200000000000001</v>
      </c>
    </row>
    <row r="197" spans="1:4" ht="16" x14ac:dyDescent="0.2">
      <c r="A197" s="1">
        <v>1950</v>
      </c>
      <c r="B197" s="14">
        <v>0.36199999999999999</v>
      </c>
      <c r="C197" s="14">
        <v>0.36099999999999999</v>
      </c>
      <c r="D197" s="14">
        <v>0.36099999999999999</v>
      </c>
    </row>
    <row r="198" spans="1:4" ht="16" x14ac:dyDescent="0.2">
      <c r="A198" s="1">
        <v>1960</v>
      </c>
      <c r="B198" s="14">
        <v>0.373</v>
      </c>
      <c r="C198" s="14">
        <v>0.37</v>
      </c>
      <c r="D198" s="14">
        <v>0.371</v>
      </c>
    </row>
    <row r="199" spans="1:4" ht="16" x14ac:dyDescent="0.2">
      <c r="A199" s="1">
        <v>1970</v>
      </c>
      <c r="B199" s="14">
        <v>0.371</v>
      </c>
      <c r="C199" s="14">
        <v>0.36799999999999999</v>
      </c>
      <c r="D199" s="14">
        <v>0.37</v>
      </c>
    </row>
    <row r="200" spans="1:4" ht="16" x14ac:dyDescent="0.2">
      <c r="A200" s="1">
        <v>1980</v>
      </c>
      <c r="B200" s="14">
        <v>0.39100000000000001</v>
      </c>
      <c r="C200" s="14">
        <v>0.38600000000000001</v>
      </c>
      <c r="D200" s="14">
        <v>0.39100000000000001</v>
      </c>
    </row>
    <row r="201" spans="1:4" ht="16" x14ac:dyDescent="0.2">
      <c r="A201" s="1">
        <v>1990</v>
      </c>
      <c r="B201" s="14">
        <v>0.34399999999999997</v>
      </c>
      <c r="C201" s="14">
        <v>0.33900000000000002</v>
      </c>
      <c r="D201" s="14">
        <v>0.34399999999999997</v>
      </c>
    </row>
    <row r="202" spans="1:4" ht="16" x14ac:dyDescent="0.2">
      <c r="A202" s="1">
        <v>2000</v>
      </c>
      <c r="B202" s="14">
        <v>0.39300000000000002</v>
      </c>
      <c r="C202" s="14">
        <v>0.38700000000000001</v>
      </c>
      <c r="D202" s="14">
        <v>0.39300000000000002</v>
      </c>
    </row>
    <row r="203" spans="1:4" ht="16" x14ac:dyDescent="0.2">
      <c r="A203" s="1">
        <v>2010</v>
      </c>
      <c r="B203" s="14">
        <v>0.37</v>
      </c>
      <c r="C203" s="14">
        <v>0.36299999999999999</v>
      </c>
      <c r="D203" s="14">
        <v>0.371</v>
      </c>
    </row>
    <row r="204" spans="1:4" ht="16" x14ac:dyDescent="0.2">
      <c r="A204" s="1">
        <v>2020</v>
      </c>
      <c r="B204" s="14">
        <v>0.39500000000000002</v>
      </c>
      <c r="C204" s="14">
        <v>0.38800000000000001</v>
      </c>
      <c r="D204" s="14">
        <v>0.39700000000000002</v>
      </c>
    </row>
    <row r="205" spans="1:4" ht="16" x14ac:dyDescent="0.2">
      <c r="A205" s="1">
        <v>2030</v>
      </c>
      <c r="B205" s="14">
        <v>0.39700000000000002</v>
      </c>
      <c r="C205" s="14">
        <v>0.38800000000000001</v>
      </c>
      <c r="D205" s="14">
        <v>0.39800000000000002</v>
      </c>
    </row>
    <row r="206" spans="1:4" ht="16" x14ac:dyDescent="0.2">
      <c r="A206" s="1">
        <v>2040</v>
      </c>
      <c r="B206" s="14">
        <v>0.39600000000000002</v>
      </c>
      <c r="C206" s="14">
        <v>0.38700000000000001</v>
      </c>
      <c r="D206" s="14">
        <v>0.39900000000000002</v>
      </c>
    </row>
    <row r="207" spans="1:4" ht="16" x14ac:dyDescent="0.2">
      <c r="A207" s="1">
        <v>2050</v>
      </c>
      <c r="B207" s="14">
        <v>0.39400000000000002</v>
      </c>
      <c r="C207" s="14">
        <v>0.38400000000000001</v>
      </c>
      <c r="D207" s="14">
        <v>0.39700000000000002</v>
      </c>
    </row>
    <row r="208" spans="1:4" ht="16" x14ac:dyDescent="0.2">
      <c r="A208" s="1">
        <v>2060</v>
      </c>
      <c r="B208" s="14">
        <v>0.4</v>
      </c>
      <c r="C208" s="14">
        <v>0.38900000000000001</v>
      </c>
      <c r="D208" s="14">
        <v>0.40300000000000002</v>
      </c>
    </row>
    <row r="209" spans="1:4" ht="16" x14ac:dyDescent="0.2">
      <c r="A209" s="1">
        <v>2070</v>
      </c>
      <c r="B209" s="14">
        <v>0.40100000000000002</v>
      </c>
      <c r="C209" s="14">
        <v>0.38900000000000001</v>
      </c>
      <c r="D209" s="14">
        <v>0.40500000000000003</v>
      </c>
    </row>
    <row r="210" spans="1:4" ht="16" x14ac:dyDescent="0.2">
      <c r="A210" s="1">
        <v>2080</v>
      </c>
      <c r="B210" s="14">
        <v>0.40300000000000002</v>
      </c>
      <c r="C210" s="14">
        <v>0.39100000000000001</v>
      </c>
      <c r="D210" s="14">
        <v>0.40799999999999997</v>
      </c>
    </row>
    <row r="211" spans="1:4" ht="16" x14ac:dyDescent="0.2">
      <c r="A211" s="1">
        <v>2090</v>
      </c>
      <c r="B211" s="14">
        <v>0.38600000000000001</v>
      </c>
      <c r="C211" s="14">
        <v>0.373</v>
      </c>
      <c r="D211" s="14">
        <v>0.39</v>
      </c>
    </row>
    <row r="212" spans="1:4" ht="16" x14ac:dyDescent="0.2">
      <c r="A212" s="1">
        <v>2100</v>
      </c>
      <c r="B212" s="14">
        <v>0.38100000000000001</v>
      </c>
      <c r="C212" s="14">
        <v>0.36599999999999999</v>
      </c>
      <c r="D212" s="14">
        <v>0.38600000000000001</v>
      </c>
    </row>
    <row r="213" spans="1:4" ht="16" x14ac:dyDescent="0.2">
      <c r="A213" s="1">
        <v>2110</v>
      </c>
      <c r="B213" s="14">
        <v>0.4</v>
      </c>
      <c r="C213" s="14">
        <v>0.38400000000000001</v>
      </c>
      <c r="D213" s="14">
        <v>0.40500000000000003</v>
      </c>
    </row>
    <row r="214" spans="1:4" ht="16" x14ac:dyDescent="0.2">
      <c r="A214" s="1">
        <v>2120</v>
      </c>
      <c r="B214" s="14">
        <v>0.41099999999999998</v>
      </c>
      <c r="C214" s="14">
        <v>0.39400000000000002</v>
      </c>
      <c r="D214" s="14">
        <v>0.41599999999999998</v>
      </c>
    </row>
    <row r="215" spans="1:4" ht="16" x14ac:dyDescent="0.2">
      <c r="A215" s="1">
        <v>2130</v>
      </c>
      <c r="B215" s="14">
        <v>0.29699999999999999</v>
      </c>
      <c r="C215" s="14">
        <v>0.28000000000000003</v>
      </c>
      <c r="D215" s="14">
        <v>0.30299999999999999</v>
      </c>
    </row>
    <row r="216" spans="1:4" ht="16" x14ac:dyDescent="0.2">
      <c r="A216" s="1">
        <v>2140</v>
      </c>
      <c r="B216" s="14">
        <v>0.35899999999999999</v>
      </c>
      <c r="C216" s="14">
        <v>0.34200000000000003</v>
      </c>
      <c r="D216" s="14">
        <v>0.36499999999999999</v>
      </c>
    </row>
    <row r="217" spans="1:4" ht="16" x14ac:dyDescent="0.2">
      <c r="A217" s="1">
        <v>2150</v>
      </c>
      <c r="B217" s="14">
        <v>0.39500000000000002</v>
      </c>
      <c r="C217" s="14">
        <v>0.376</v>
      </c>
      <c r="D217" s="14">
        <v>0.40100000000000002</v>
      </c>
    </row>
    <row r="218" spans="1:4" ht="16" x14ac:dyDescent="0.2">
      <c r="A218" s="1">
        <v>2160</v>
      </c>
      <c r="B218" s="14">
        <v>0.4</v>
      </c>
      <c r="C218" s="14">
        <v>0.38</v>
      </c>
      <c r="D218" s="14">
        <v>0.40699999999999997</v>
      </c>
    </row>
    <row r="219" spans="1:4" ht="16" x14ac:dyDescent="0.2">
      <c r="A219" s="1">
        <v>2170</v>
      </c>
      <c r="B219" s="14">
        <v>0.41499999999999998</v>
      </c>
      <c r="C219" s="14">
        <v>0.39500000000000002</v>
      </c>
      <c r="D219" s="14">
        <v>0.42299999999999999</v>
      </c>
    </row>
    <row r="220" spans="1:4" ht="16" x14ac:dyDescent="0.2">
      <c r="A220" s="1">
        <v>2180</v>
      </c>
      <c r="B220" s="14">
        <v>0.36199999999999999</v>
      </c>
      <c r="C220" s="14">
        <v>0.34100000000000003</v>
      </c>
      <c r="D220" s="14">
        <v>0.37</v>
      </c>
    </row>
    <row r="221" spans="1:4" ht="16" x14ac:dyDescent="0.2">
      <c r="A221" s="1">
        <v>2190</v>
      </c>
      <c r="B221" s="14">
        <v>0.378</v>
      </c>
      <c r="C221" s="14">
        <v>0.35699999999999998</v>
      </c>
      <c r="D221" s="14">
        <v>0.38600000000000001</v>
      </c>
    </row>
    <row r="222" spans="1:4" ht="16" x14ac:dyDescent="0.2">
      <c r="A222" s="1">
        <v>2200</v>
      </c>
      <c r="B222" s="14">
        <v>0.42499999999999999</v>
      </c>
      <c r="C222" s="14">
        <v>0.40400000000000003</v>
      </c>
      <c r="D222" s="14">
        <v>0.434</v>
      </c>
    </row>
    <row r="223" spans="1:4" ht="16" x14ac:dyDescent="0.2">
      <c r="A223" s="1">
        <v>2210</v>
      </c>
      <c r="B223" s="14">
        <v>0.40699999999999997</v>
      </c>
      <c r="C223" s="14">
        <v>0.38400000000000001</v>
      </c>
      <c r="D223" s="14">
        <v>0.41599999999999998</v>
      </c>
    </row>
    <row r="224" spans="1:4" ht="16" x14ac:dyDescent="0.2">
      <c r="A224" s="1">
        <v>2220</v>
      </c>
      <c r="B224" s="14">
        <v>0.41299999999999998</v>
      </c>
      <c r="C224" s="14">
        <v>0.38900000000000001</v>
      </c>
      <c r="D224" s="14">
        <v>0.42199999999999999</v>
      </c>
    </row>
    <row r="225" spans="1:4" ht="16" x14ac:dyDescent="0.2">
      <c r="A225" s="1">
        <v>2230</v>
      </c>
      <c r="B225" s="14">
        <v>0.41899999999999998</v>
      </c>
      <c r="C225" s="14">
        <v>0.39500000000000002</v>
      </c>
      <c r="D225" s="14">
        <v>0.42799999999999999</v>
      </c>
    </row>
    <row r="226" spans="1:4" ht="16" x14ac:dyDescent="0.2">
      <c r="A226" s="1">
        <v>2240</v>
      </c>
      <c r="B226" s="14">
        <v>0.44</v>
      </c>
      <c r="C226" s="14">
        <v>0.41499999999999998</v>
      </c>
      <c r="D226" s="14">
        <v>0.45</v>
      </c>
    </row>
    <row r="227" spans="1:4" ht="16" x14ac:dyDescent="0.2">
      <c r="A227" s="1">
        <v>2250</v>
      </c>
      <c r="B227" s="14">
        <v>0.39200000000000002</v>
      </c>
      <c r="C227" s="14">
        <v>0.36599999999999999</v>
      </c>
      <c r="D227" s="14">
        <v>0.40100000000000002</v>
      </c>
    </row>
    <row r="228" spans="1:4" ht="16" x14ac:dyDescent="0.2">
      <c r="A228" s="1">
        <v>2260</v>
      </c>
      <c r="B228" s="14">
        <v>0.39800000000000002</v>
      </c>
      <c r="C228" s="14">
        <v>0.371</v>
      </c>
      <c r="D228" s="14">
        <v>0.40600000000000003</v>
      </c>
    </row>
    <row r="229" spans="1:4" ht="16" x14ac:dyDescent="0.2">
      <c r="A229" s="1">
        <v>2270</v>
      </c>
      <c r="B229" s="14">
        <v>0.39700000000000002</v>
      </c>
      <c r="C229" s="14">
        <v>0.37</v>
      </c>
      <c r="D229" s="14">
        <v>0.40699999999999997</v>
      </c>
    </row>
    <row r="230" spans="1:4" ht="16" x14ac:dyDescent="0.2">
      <c r="A230" s="1">
        <v>2280</v>
      </c>
      <c r="B230" s="14">
        <v>0.438</v>
      </c>
      <c r="C230" s="14">
        <v>0.41</v>
      </c>
      <c r="D230" s="14">
        <v>0.44700000000000001</v>
      </c>
    </row>
    <row r="231" spans="1:4" ht="16" x14ac:dyDescent="0.2">
      <c r="A231" s="1">
        <v>2290</v>
      </c>
      <c r="B231" s="14">
        <v>0.442</v>
      </c>
      <c r="C231" s="14">
        <v>0.41299999999999998</v>
      </c>
      <c r="D231" s="14">
        <v>0.45100000000000001</v>
      </c>
    </row>
    <row r="232" spans="1:4" ht="16" x14ac:dyDescent="0.2">
      <c r="A232" s="1">
        <v>2300</v>
      </c>
      <c r="B232" s="14">
        <v>0.439</v>
      </c>
      <c r="C232" s="14">
        <v>0.40799999999999997</v>
      </c>
      <c r="D232" s="14">
        <v>0.44900000000000001</v>
      </c>
    </row>
    <row r="233" spans="1:4" ht="16" x14ac:dyDescent="0.2">
      <c r="A233" s="1">
        <v>2310</v>
      </c>
      <c r="B233" s="14">
        <v>0.46</v>
      </c>
      <c r="C233" s="14">
        <v>0.43</v>
      </c>
      <c r="D233" s="14">
        <v>0.47</v>
      </c>
    </row>
    <row r="234" spans="1:4" ht="16" x14ac:dyDescent="0.2">
      <c r="A234" s="1">
        <v>2320</v>
      </c>
      <c r="B234" s="14">
        <v>0.41399999999999998</v>
      </c>
      <c r="C234" s="14">
        <v>0.38300000000000001</v>
      </c>
      <c r="D234" s="14">
        <v>0.42299999999999999</v>
      </c>
    </row>
    <row r="235" spans="1:4" ht="16" x14ac:dyDescent="0.2">
      <c r="A235" s="1">
        <v>2330</v>
      </c>
      <c r="B235" s="14">
        <v>0.46500000000000002</v>
      </c>
      <c r="C235" s="14">
        <v>0.433</v>
      </c>
      <c r="D235" s="14">
        <v>0.47399999999999998</v>
      </c>
    </row>
    <row r="236" spans="1:4" ht="16" x14ac:dyDescent="0.2">
      <c r="A236" s="1">
        <v>2340</v>
      </c>
      <c r="B236" s="14">
        <v>0.438</v>
      </c>
      <c r="C236" s="14">
        <v>0.40699999999999997</v>
      </c>
      <c r="D236" s="14">
        <v>0.44700000000000001</v>
      </c>
    </row>
    <row r="237" spans="1:4" ht="16" x14ac:dyDescent="0.2">
      <c r="A237" s="1">
        <v>2350</v>
      </c>
      <c r="B237" s="14">
        <v>0.46800000000000003</v>
      </c>
      <c r="C237" s="14">
        <v>0.436</v>
      </c>
      <c r="D237" s="14">
        <v>0.47499999999999998</v>
      </c>
    </row>
    <row r="238" spans="1:4" ht="16" x14ac:dyDescent="0.2">
      <c r="A238" s="1">
        <v>2360</v>
      </c>
      <c r="B238" s="14">
        <v>0.45500000000000002</v>
      </c>
      <c r="C238" s="14">
        <v>0.42299999999999999</v>
      </c>
      <c r="D238" s="14">
        <v>0.46400000000000002</v>
      </c>
    </row>
    <row r="239" spans="1:4" ht="16" x14ac:dyDescent="0.2">
      <c r="A239" s="1">
        <v>2370</v>
      </c>
      <c r="B239" s="14">
        <v>0.44900000000000001</v>
      </c>
      <c r="C239" s="14">
        <v>0.41599999999999998</v>
      </c>
      <c r="D239" s="14">
        <v>0.45700000000000002</v>
      </c>
    </row>
    <row r="240" spans="1:4" ht="16" x14ac:dyDescent="0.2">
      <c r="A240" s="1">
        <v>2380</v>
      </c>
      <c r="B240" s="14">
        <v>0.46200000000000002</v>
      </c>
      <c r="C240" s="14">
        <v>0.42799999999999999</v>
      </c>
      <c r="D240" s="14">
        <v>0.46899999999999997</v>
      </c>
    </row>
    <row r="241" spans="1:4" ht="16" x14ac:dyDescent="0.2">
      <c r="A241" s="1">
        <v>2390</v>
      </c>
      <c r="B241" s="14">
        <v>0.48499999999999999</v>
      </c>
      <c r="C241" s="14">
        <v>0.45100000000000001</v>
      </c>
      <c r="D241" s="14">
        <v>0.49</v>
      </c>
    </row>
    <row r="242" spans="1:4" ht="16" x14ac:dyDescent="0.2">
      <c r="A242" s="1">
        <v>2400</v>
      </c>
      <c r="B242" s="14">
        <v>0.442</v>
      </c>
      <c r="C242" s="14">
        <v>0.40699999999999997</v>
      </c>
      <c r="D242" s="14">
        <v>0.44700000000000001</v>
      </c>
    </row>
    <row r="243" spans="1:4" ht="16" x14ac:dyDescent="0.2">
      <c r="A243" s="1">
        <v>2410</v>
      </c>
      <c r="B243" s="14">
        <v>0.41199999999999998</v>
      </c>
      <c r="C243" s="14">
        <v>0.379</v>
      </c>
      <c r="D243" s="14">
        <v>0.41899999999999998</v>
      </c>
    </row>
    <row r="244" spans="1:4" ht="16" x14ac:dyDescent="0.2">
      <c r="A244" s="1">
        <v>2420</v>
      </c>
      <c r="B244" s="14">
        <v>0.45</v>
      </c>
      <c r="C244" s="14">
        <v>0.41599999999999998</v>
      </c>
      <c r="D244" s="14">
        <v>0.45600000000000002</v>
      </c>
    </row>
    <row r="245" spans="1:4" ht="16" x14ac:dyDescent="0.2">
      <c r="A245" s="1">
        <v>2430</v>
      </c>
      <c r="B245" s="14">
        <v>0.45</v>
      </c>
      <c r="C245" s="14">
        <v>0.41599999999999998</v>
      </c>
      <c r="D245" s="14">
        <v>0.45500000000000002</v>
      </c>
    </row>
    <row r="246" spans="1:4" ht="16" x14ac:dyDescent="0.2">
      <c r="A246" s="1">
        <v>2440</v>
      </c>
      <c r="B246" s="14">
        <v>0.48599999999999999</v>
      </c>
      <c r="C246" s="14">
        <v>0.45300000000000001</v>
      </c>
      <c r="D246" s="14">
        <v>0.48899999999999999</v>
      </c>
    </row>
    <row r="247" spans="1:4" ht="16" x14ac:dyDescent="0.2">
      <c r="A247" s="1">
        <v>2450</v>
      </c>
      <c r="B247" s="14">
        <v>0.45700000000000002</v>
      </c>
      <c r="C247" s="14">
        <v>0.42499999999999999</v>
      </c>
      <c r="D247" s="14">
        <v>0.46</v>
      </c>
    </row>
    <row r="248" spans="1:4" ht="16" x14ac:dyDescent="0.2">
      <c r="A248" s="1">
        <v>2460</v>
      </c>
      <c r="B248" s="14">
        <v>0.377</v>
      </c>
      <c r="C248" s="14">
        <v>0.34599999999999997</v>
      </c>
      <c r="D248" s="14">
        <v>0.379</v>
      </c>
    </row>
    <row r="249" spans="1:4" ht="16" x14ac:dyDescent="0.2">
      <c r="A249" s="1">
        <v>2470</v>
      </c>
      <c r="B249" s="14">
        <v>0.48299999999999998</v>
      </c>
      <c r="C249" s="14">
        <v>0.45200000000000001</v>
      </c>
      <c r="D249" s="14">
        <v>0.48599999999999999</v>
      </c>
    </row>
    <row r="250" spans="1:4" ht="16" x14ac:dyDescent="0.2">
      <c r="A250" s="1">
        <v>2480</v>
      </c>
      <c r="B250" s="14">
        <v>0.49</v>
      </c>
      <c r="C250" s="14">
        <v>0.45900000000000002</v>
      </c>
      <c r="D250" s="14">
        <v>0.49099999999999999</v>
      </c>
    </row>
    <row r="251" spans="1:4" ht="16" x14ac:dyDescent="0.2">
      <c r="A251" s="1">
        <v>2490</v>
      </c>
      <c r="B251" s="14">
        <v>0.45400000000000001</v>
      </c>
      <c r="C251" s="14">
        <v>0.42399999999999999</v>
      </c>
      <c r="D251" s="14">
        <v>0.45400000000000001</v>
      </c>
    </row>
    <row r="252" spans="1:4" ht="16" x14ac:dyDescent="0.2">
      <c r="A252" s="1">
        <v>2500</v>
      </c>
      <c r="B252" s="14">
        <v>0.44600000000000001</v>
      </c>
      <c r="C252" s="14">
        <v>0.41699999999999998</v>
      </c>
      <c r="D252" s="14">
        <v>0.44700000000000001</v>
      </c>
    </row>
    <row r="253" spans="1:4" ht="16" x14ac:dyDescent="0.2">
      <c r="A253" s="1">
        <v>2510</v>
      </c>
      <c r="B253" s="14">
        <v>0.437</v>
      </c>
      <c r="C253" s="14">
        <v>0.41</v>
      </c>
      <c r="D253" s="14">
        <v>0.439</v>
      </c>
    </row>
    <row r="254" spans="1:4" ht="16" x14ac:dyDescent="0.2">
      <c r="A254" s="1">
        <v>2520</v>
      </c>
      <c r="B254" s="14">
        <v>0.497</v>
      </c>
      <c r="C254" s="14">
        <v>0.46899999999999997</v>
      </c>
      <c r="D254" s="14">
        <v>0.496</v>
      </c>
    </row>
    <row r="255" spans="1:4" ht="16" x14ac:dyDescent="0.2">
      <c r="A255" s="1">
        <v>2530</v>
      </c>
      <c r="B255" s="14">
        <v>0.49299999999999999</v>
      </c>
      <c r="C255" s="14">
        <v>0.46700000000000003</v>
      </c>
      <c r="D255" s="14">
        <v>0.49299999999999999</v>
      </c>
    </row>
    <row r="256" spans="1:4" ht="16" x14ac:dyDescent="0.2">
      <c r="A256" s="1">
        <v>2540</v>
      </c>
      <c r="B256" s="14">
        <v>0.50700000000000001</v>
      </c>
      <c r="C256" s="14">
        <v>0.48299999999999998</v>
      </c>
      <c r="D256" s="14">
        <v>0.50700000000000001</v>
      </c>
    </row>
    <row r="257" spans="1:4" ht="16" x14ac:dyDescent="0.2">
      <c r="A257" s="1">
        <v>2550</v>
      </c>
      <c r="B257" s="14">
        <v>0.48599999999999999</v>
      </c>
      <c r="C257" s="14">
        <v>0.46400000000000002</v>
      </c>
      <c r="D257" s="14">
        <v>0.48399999999999999</v>
      </c>
    </row>
    <row r="258" spans="1:4" ht="16" x14ac:dyDescent="0.2">
      <c r="A258" s="1">
        <v>2560</v>
      </c>
      <c r="B258" s="14">
        <v>0.504</v>
      </c>
      <c r="C258" s="14">
        <v>0.48199999999999998</v>
      </c>
      <c r="D258" s="14">
        <v>0.502</v>
      </c>
    </row>
    <row r="259" spans="1:4" ht="16" x14ac:dyDescent="0.2">
      <c r="A259" s="1">
        <v>2570</v>
      </c>
      <c r="B259" s="14">
        <v>0.497</v>
      </c>
      <c r="C259" s="14">
        <v>0.47699999999999998</v>
      </c>
      <c r="D259" s="14">
        <v>0.495</v>
      </c>
    </row>
    <row r="260" spans="1:4" ht="16" x14ac:dyDescent="0.2">
      <c r="A260" s="1">
        <v>2580</v>
      </c>
      <c r="B260" s="14">
        <v>0.49299999999999999</v>
      </c>
      <c r="C260" s="14">
        <v>0.47299999999999998</v>
      </c>
      <c r="D260" s="14">
        <v>0.49199999999999999</v>
      </c>
    </row>
    <row r="261" spans="1:4" ht="16" x14ac:dyDescent="0.2">
      <c r="A261" s="1">
        <v>2590</v>
      </c>
      <c r="B261" s="14">
        <v>0.5</v>
      </c>
      <c r="C261" s="14">
        <v>0.48</v>
      </c>
      <c r="D261" s="14">
        <v>0.497</v>
      </c>
    </row>
    <row r="262" spans="1:4" ht="16" x14ac:dyDescent="0.2">
      <c r="A262" s="1">
        <v>2600</v>
      </c>
      <c r="B262" s="14">
        <v>0.53100000000000003</v>
      </c>
      <c r="C262" s="14">
        <v>0.51200000000000001</v>
      </c>
      <c r="D262" s="14">
        <v>0.52600000000000002</v>
      </c>
    </row>
    <row r="263" spans="1:4" ht="16" x14ac:dyDescent="0.2">
      <c r="A263" s="1">
        <v>2610</v>
      </c>
      <c r="B263" s="14">
        <v>0.52200000000000002</v>
      </c>
      <c r="C263" s="14">
        <v>0.504</v>
      </c>
      <c r="D263" s="14">
        <v>0.51800000000000002</v>
      </c>
    </row>
    <row r="264" spans="1:4" ht="16" x14ac:dyDescent="0.2">
      <c r="A264" s="1">
        <v>2620</v>
      </c>
      <c r="B264" s="14">
        <v>0.52300000000000002</v>
      </c>
      <c r="C264" s="14">
        <v>0.50800000000000001</v>
      </c>
      <c r="D264" s="14">
        <v>0.51900000000000002</v>
      </c>
    </row>
    <row r="265" spans="1:4" ht="16" x14ac:dyDescent="0.2">
      <c r="A265" s="1">
        <v>2630</v>
      </c>
      <c r="B265" s="14">
        <v>0.52500000000000002</v>
      </c>
      <c r="C265" s="14">
        <v>0.51100000000000001</v>
      </c>
      <c r="D265" s="14">
        <v>0.52100000000000002</v>
      </c>
    </row>
    <row r="266" spans="1:4" ht="16" x14ac:dyDescent="0.2">
      <c r="A266" s="1">
        <v>2640</v>
      </c>
      <c r="B266" s="14">
        <v>0.53100000000000003</v>
      </c>
      <c r="C266" s="14">
        <v>0.51700000000000002</v>
      </c>
      <c r="D266" s="14">
        <v>0.52700000000000002</v>
      </c>
    </row>
    <row r="267" spans="1:4" ht="16" x14ac:dyDescent="0.2">
      <c r="A267" s="1">
        <v>2650</v>
      </c>
      <c r="B267" s="14">
        <v>0.52500000000000002</v>
      </c>
      <c r="C267" s="14">
        <v>0.51100000000000001</v>
      </c>
      <c r="D267" s="14">
        <v>0.52</v>
      </c>
    </row>
    <row r="268" spans="1:4" ht="16" x14ac:dyDescent="0.2">
      <c r="A268" s="1">
        <v>2660</v>
      </c>
      <c r="B268" s="14">
        <v>0.47099999999999997</v>
      </c>
      <c r="C268" s="14">
        <v>0.45800000000000002</v>
      </c>
      <c r="D268" s="14">
        <v>0.46700000000000003</v>
      </c>
    </row>
    <row r="269" spans="1:4" ht="16" x14ac:dyDescent="0.2">
      <c r="A269" s="1">
        <v>2670</v>
      </c>
      <c r="B269" s="14">
        <v>0.52300000000000002</v>
      </c>
      <c r="C269" s="14">
        <v>0.51200000000000001</v>
      </c>
      <c r="D269" s="14">
        <v>0.51800000000000002</v>
      </c>
    </row>
    <row r="270" spans="1:4" ht="16" x14ac:dyDescent="0.2">
      <c r="A270" s="1">
        <v>2680</v>
      </c>
      <c r="B270" s="14">
        <v>0.53200000000000003</v>
      </c>
      <c r="C270" s="14">
        <v>0.52</v>
      </c>
      <c r="D270" s="14">
        <v>0.52600000000000002</v>
      </c>
    </row>
    <row r="271" spans="1:4" ht="16" x14ac:dyDescent="0.2">
      <c r="A271" s="1">
        <v>2690</v>
      </c>
      <c r="B271" s="14">
        <v>0.53200000000000003</v>
      </c>
      <c r="C271" s="14">
        <v>0.52300000000000002</v>
      </c>
      <c r="D271" s="14">
        <v>0.52800000000000002</v>
      </c>
    </row>
    <row r="272" spans="1:4" ht="16" x14ac:dyDescent="0.2">
      <c r="A272" s="1">
        <v>2700</v>
      </c>
      <c r="B272" s="14">
        <v>0.53700000000000003</v>
      </c>
      <c r="C272" s="14">
        <v>0.52900000000000003</v>
      </c>
      <c r="D272" s="14">
        <v>0.53100000000000003</v>
      </c>
    </row>
    <row r="273" spans="1:4" ht="16" x14ac:dyDescent="0.2">
      <c r="A273" s="1">
        <v>2710</v>
      </c>
      <c r="B273" s="14">
        <v>0.52100000000000002</v>
      </c>
      <c r="C273" s="14">
        <v>0.51200000000000001</v>
      </c>
      <c r="D273" s="14">
        <v>0.51400000000000001</v>
      </c>
    </row>
    <row r="274" spans="1:4" ht="16" x14ac:dyDescent="0.2">
      <c r="A274" s="1">
        <v>2720</v>
      </c>
      <c r="B274" s="14">
        <v>0.53700000000000003</v>
      </c>
      <c r="C274" s="14">
        <v>0.53</v>
      </c>
      <c r="D274" s="14">
        <v>0.53200000000000003</v>
      </c>
    </row>
    <row r="275" spans="1:4" ht="16" x14ac:dyDescent="0.2">
      <c r="A275" s="1">
        <v>2730</v>
      </c>
      <c r="B275" s="14">
        <v>0.52600000000000002</v>
      </c>
      <c r="C275" s="14">
        <v>0.51900000000000002</v>
      </c>
      <c r="D275" s="14">
        <v>0.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wild type</vt:lpstr>
      <vt:lpstr>Δnqr</vt:lpstr>
      <vt:lpstr>Δnuo</vt:lpstr>
      <vt:lpstr>Δndh2</vt:lpstr>
      <vt:lpstr>Δnqr Δnuo</vt:lpstr>
      <vt:lpstr>Δndh2 Δnuo</vt:lpstr>
      <vt:lpstr>Δnqr Δndh2</vt:lpstr>
      <vt:lpstr>Δnqr Δndh2 attB pndh2</vt:lpstr>
    </vt:vector>
  </TitlesOfParts>
  <Company>Brigham &amp; Women's Hospit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oyne</dc:creator>
  <cp:lastModifiedBy>Microsoft Office User</cp:lastModifiedBy>
  <dcterms:created xsi:type="dcterms:W3CDTF">2019-11-21T17:51:54Z</dcterms:created>
  <dcterms:modified xsi:type="dcterms:W3CDTF">2019-12-05T01:50:44Z</dcterms:modified>
</cp:coreProperties>
</file>